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2" firstSheet="0" activeTab="0"/>
  </bookViews>
  <sheets>
    <sheet name="Table1" sheetId="1" state="visible" r:id="rId2"/>
    <sheet name="Table2" sheetId="2" state="visible" r:id="rId3"/>
    <sheet name="Table3" sheetId="3" state="visible" r:id="rId4"/>
    <sheet name="Figure1依造有無併發症" sheetId="4" state="visible" r:id="rId5"/>
    <sheet name="Figure2依照性別" sheetId="5" state="visible" r:id="rId6"/>
    <sheet name="Fig3依照有無喝酒" sheetId="6" state="visible" r:id="rId7"/>
    <sheet name="Fig4依照有Hypertens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84">
  <si>
    <t xml:space="preserve">Table 1. Demographic characteristics of cirrhotic patients with and without cirrhotic-complications in initial hospitalization</t>
  </si>
  <si>
    <r>
      <rPr>
        <b val="true"/>
        <sz val="12"/>
        <color rgb="FF0000FF"/>
        <rFont val="Times New Roman"/>
        <family val="1"/>
      </rPr>
      <t xml:space="preserve">match </t>
    </r>
    <r>
      <rPr>
        <b val="true"/>
        <sz val="12"/>
        <color rgb="FF0000FF"/>
        <rFont val="Noto Sans"/>
        <family val="2"/>
      </rPr>
      <t xml:space="preserve">為性別、年齡、</t>
    </r>
    <r>
      <rPr>
        <b val="true"/>
        <sz val="12"/>
        <color rgb="FF0000FF"/>
        <rFont val="Times New Roman"/>
        <family val="1"/>
      </rPr>
      <t xml:space="preserve">Alcohol-related</t>
    </r>
    <r>
      <rPr>
        <b val="true"/>
        <sz val="12"/>
        <color rgb="FF0000FF"/>
        <rFont val="Noto Sans"/>
        <family val="2"/>
      </rPr>
      <t xml:space="preserve">、</t>
    </r>
    <r>
      <rPr>
        <b val="true"/>
        <sz val="12"/>
        <color rgb="FF0000FF"/>
        <rFont val="Times New Roman"/>
        <family val="1"/>
      </rPr>
      <t xml:space="preserve">Hypertension</t>
    </r>
    <r>
      <rPr>
        <b val="true"/>
        <sz val="12"/>
        <color rgb="FF0000FF"/>
        <rFont val="Noto Sans"/>
        <family val="2"/>
      </rPr>
      <t xml:space="preserve">、</t>
    </r>
    <r>
      <rPr>
        <b val="true"/>
        <sz val="12"/>
        <color rgb="FF0000FF"/>
        <rFont val="Times New Roman"/>
        <family val="1"/>
      </rPr>
      <t xml:space="preserve">Hyperlipidemia</t>
    </r>
    <r>
      <rPr>
        <b val="true"/>
        <sz val="12"/>
        <color rgb="FF0000FF"/>
        <rFont val="Noto Sans"/>
        <family val="2"/>
      </rPr>
      <t xml:space="preserve">、</t>
    </r>
    <r>
      <rPr>
        <b val="true"/>
        <sz val="12"/>
        <color rgb="FF0000FF"/>
        <rFont val="Times New Roman"/>
        <family val="1"/>
      </rPr>
      <t xml:space="preserve">DM</t>
    </r>
    <r>
      <rPr>
        <b val="true"/>
        <sz val="12"/>
        <color rgb="FF0000FF"/>
        <rFont val="Noto Sans"/>
        <family val="2"/>
      </rPr>
      <t xml:space="preserve">、診斷年</t>
    </r>
  </si>
  <si>
    <t xml:space="preserve">Characteristics</t>
  </si>
  <si>
    <t xml:space="preserve">With complications
(n=2568)</t>
  </si>
  <si>
    <t xml:space="preserve">Without complications
(n=2568)</t>
  </si>
  <si>
    <t xml:space="preserve">p-value</t>
  </si>
  <si>
    <t xml:space="preserve">N</t>
  </si>
  <si>
    <t xml:space="preserve">%</t>
  </si>
  <si>
    <t xml:space="preserve">Male</t>
  </si>
  <si>
    <t xml:space="preserve">Age, years (mean±SD)</t>
  </si>
  <si>
    <t xml:space="preserve">57.08±15.43</t>
  </si>
  <si>
    <t xml:space="preserve">57.63±15.63</t>
  </si>
  <si>
    <t xml:space="preserve">Charlson score</t>
  </si>
  <si>
    <r>
      <rPr>
        <sz val="12"/>
        <color rgb="FF000000"/>
        <rFont val="바탕"/>
        <family val="1"/>
        <charset val="129"/>
      </rPr>
      <t xml:space="preserve">≥</t>
    </r>
    <r>
      <rPr>
        <sz val="12"/>
        <color rgb="FF000000"/>
        <rFont val="Times New Roman"/>
        <family val="1"/>
      </rPr>
      <t xml:space="preserve"> 3</t>
    </r>
  </si>
  <si>
    <t xml:space="preserve">Acute myocardial infarction</t>
  </si>
  <si>
    <t xml:space="preserve">Congestive heart failure</t>
  </si>
  <si>
    <t xml:space="preserve">Peripheral vascular disease</t>
  </si>
  <si>
    <t xml:space="preserve">Connective tissue disorder</t>
  </si>
  <si>
    <t xml:space="preserve">Diabetes</t>
  </si>
  <si>
    <t xml:space="preserve">Diabetes complications</t>
  </si>
  <si>
    <t xml:space="preserve">Paraplegia</t>
  </si>
  <si>
    <t xml:space="preserve">Metastatic cancer</t>
  </si>
  <si>
    <t xml:space="preserve">HIV</t>
  </si>
  <si>
    <t xml:space="preserve">Comorbidity</t>
  </si>
  <si>
    <t xml:space="preserve">Alcohol-related</t>
  </si>
  <si>
    <t xml:space="preserve">Hypertension</t>
  </si>
  <si>
    <t xml:space="preserve">Hyperlipidemia</t>
  </si>
  <si>
    <t xml:space="preserve">DM</t>
  </si>
  <si>
    <t xml:space="preserve">dx_year</t>
  </si>
  <si>
    <t xml:space="preserve">收案年分</t>
  </si>
  <si>
    <t xml:space="preserve">Table 2. Adjusted hazard ratios for the occurrence of hepatocellular carcinoma (HCC) during the follow-up period following first hospitalization by using competing risk analysis</t>
  </si>
  <si>
    <t xml:space="preserve">Variable</t>
  </si>
  <si>
    <t xml:space="preserve">Multivariate analysis</t>
  </si>
  <si>
    <t xml:space="preserve">HR</t>
  </si>
  <si>
    <t xml:space="preserve"> 95% CI</t>
  </si>
  <si>
    <t xml:space="preserve">Group</t>
  </si>
  <si>
    <t xml:space="preserve">Without complications</t>
  </si>
  <si>
    <t xml:space="preserve">Complications</t>
  </si>
  <si>
    <t xml:space="preserve">Age</t>
  </si>
  <si>
    <t xml:space="preserve">&lt;.0001</t>
  </si>
  <si>
    <t xml:space="preserve">cci5</t>
  </si>
  <si>
    <t xml:space="preserve">cci6</t>
  </si>
  <si>
    <t xml:space="preserve">cci7</t>
  </si>
  <si>
    <t xml:space="preserve">cci8</t>
  </si>
  <si>
    <t xml:space="preserve">Table 3. Outcomes of the study population</t>
  </si>
  <si>
    <r>
      <rPr>
        <sz val="12"/>
        <color rgb="FF000000"/>
        <rFont val="新細明體"/>
        <family val="1"/>
        <charset val="136"/>
      </rPr>
      <t xml:space="preserve">Patients with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90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066)</t>
    </r>
  </si>
  <si>
    <t xml:space="preserve">Patients without HP therapy
(n=58916)</t>
  </si>
  <si>
    <t xml:space="preserve">male
(n=1825)</t>
  </si>
  <si>
    <t xml:space="preserve">female
(n=743)</t>
  </si>
  <si>
    <t xml:space="preserve">male
(n=1784)</t>
  </si>
  <si>
    <t xml:space="preserve">female
(n=784)</t>
  </si>
  <si>
    <t xml:space="preserve">Endpoint(competing risk)</t>
  </si>
  <si>
    <t xml:space="preserve">Endpoint</t>
  </si>
  <si>
    <t xml:space="preserve">發生肝癌前就死亡</t>
  </si>
  <si>
    <t xml:space="preserve">肝癌</t>
  </si>
  <si>
    <t xml:space="preserve">death</t>
  </si>
  <si>
    <t xml:space="preserve">alcohol
(n=766)</t>
  </si>
  <si>
    <t xml:space="preserve">non-alcohol
(n=1802)</t>
  </si>
  <si>
    <t xml:space="preserve">alcohol
(n=743)</t>
  </si>
  <si>
    <t xml:space="preserve">non-alcohol
(n=1825)</t>
  </si>
  <si>
    <t xml:space="preserve">Hypertension
(n=604)</t>
  </si>
  <si>
    <t xml:space="preserve">non-Hypertension
(n=1964)</t>
  </si>
  <si>
    <t xml:space="preserve">Hypertension
(n=588)</t>
  </si>
  <si>
    <t xml:space="preserve">non-Hypertension
(n=1980)</t>
  </si>
  <si>
    <r>
      <rPr>
        <sz val="12"/>
        <color rgb="FF000000"/>
        <rFont val="Noto Sans"/>
        <family val="2"/>
      </rPr>
      <t xml:space="preserve">若是</t>
    </r>
    <r>
      <rPr>
        <sz val="12"/>
        <color rgb="FF000000"/>
        <rFont val="Times New Roman"/>
        <family val="1"/>
      </rPr>
      <t xml:space="preserve">DM,</t>
    </r>
    <r>
      <rPr>
        <sz val="12"/>
        <color rgb="FF000000"/>
        <rFont val="Noto Sans"/>
        <family val="2"/>
      </rPr>
      <t xml:space="preserve">或是</t>
    </r>
    <r>
      <rPr>
        <sz val="12"/>
        <color rgb="FF000000"/>
        <rFont val="Times New Roman"/>
        <family val="1"/>
      </rPr>
      <t xml:space="preserve">hypertension</t>
    </r>
    <r>
      <rPr>
        <sz val="12"/>
        <color rgb="FF000000"/>
        <rFont val="Noto Sans"/>
        <family val="2"/>
      </rPr>
      <t xml:space="preserve">跑出來有意義，則提供相同表格，若沒意義則不必。我猜沒意義。</t>
    </r>
  </si>
  <si>
    <r>
      <rPr>
        <b val="true"/>
        <sz val="12"/>
        <color rgb="FFFF0000"/>
        <rFont val="Times New Roman"/>
        <family val="1"/>
      </rPr>
      <t xml:space="preserve">DM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Hyperlipidemia</t>
    </r>
    <r>
      <rPr>
        <b val="true"/>
        <sz val="12"/>
        <color rgb="FFFF0000"/>
        <rFont val="Noto Sans"/>
        <family val="2"/>
      </rPr>
      <t xml:space="preserve">在</t>
    </r>
    <r>
      <rPr>
        <b val="true"/>
        <sz val="12"/>
        <color rgb="FFFF0000"/>
        <rFont val="Times New Roman"/>
        <family val="1"/>
      </rPr>
      <t xml:space="preserve">Table2</t>
    </r>
    <r>
      <rPr>
        <b val="true"/>
        <sz val="12"/>
        <color rgb="FFFF0000"/>
        <rFont val="Noto Sans"/>
        <family val="2"/>
      </rPr>
      <t xml:space="preserve">中，跑出來並不顯著，所以就沒有做類似的分析。後面</t>
    </r>
    <r>
      <rPr>
        <b val="true"/>
        <sz val="12"/>
        <color rgb="FFFF0000"/>
        <rFont val="Times New Roman"/>
        <family val="1"/>
      </rPr>
      <t xml:space="preserve">figure</t>
    </r>
    <r>
      <rPr>
        <b val="true"/>
        <sz val="12"/>
        <color rgb="FFFF0000"/>
        <rFont val="Noto Sans"/>
        <family val="2"/>
      </rPr>
      <t xml:space="preserve">的部分也沒有做喔</t>
    </r>
    <r>
      <rPr>
        <b val="true"/>
        <sz val="12"/>
        <color rgb="FFFF0000"/>
        <rFont val="Times New Roman"/>
        <family val="1"/>
      </rPr>
      <t xml:space="preserve">!</t>
    </r>
  </si>
  <si>
    <t xml:space="preserve">Figure 1. Cumulative incidence curves for the hepatocellular carcinoma (HCC) according to the presence of baseline cirrhotic-related complications, by using competing risk analysis</t>
  </si>
  <si>
    <r>
      <rPr>
        <b val="true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4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5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6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7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8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Noto Sans"/>
        <family val="2"/>
      </rPr>
      <t xml:space="preserve">年</t>
    </r>
  </si>
  <si>
    <r>
      <rPr>
        <b val="true"/>
        <sz val="12"/>
        <color rgb="FF000000"/>
        <rFont val="Times New Roman"/>
        <family val="1"/>
      </rPr>
      <t xml:space="preserve">10</t>
    </r>
    <r>
      <rPr>
        <b val="true"/>
        <sz val="12"/>
        <color rgb="FF000000"/>
        <rFont val="Noto Sans"/>
        <family val="2"/>
      </rPr>
      <t xml:space="preserve">年</t>
    </r>
  </si>
  <si>
    <t xml:space="preserve">Figure 2. Cumulative incidence curves for the hepatocellular carcinoma (HCC) according to the gender, by using competing risk analysis</t>
  </si>
  <si>
    <t xml:space="preserve">Female</t>
  </si>
  <si>
    <t xml:space="preserve">Figure 3. Cumulative incidence curves for the hepatocellular carcinoma (HCC) according to the presence of alcoholism, by using competing risk analysis</t>
  </si>
  <si>
    <t xml:space="preserve">Alcohol</t>
  </si>
  <si>
    <t xml:space="preserve">Non-Alcohol</t>
  </si>
  <si>
    <t xml:space="preserve">Figure 3. Cumulative incidence curves for the hepatocellular carcinoma (HCC) according to the presence of Hypertension, by using competing risk analysis</t>
  </si>
  <si>
    <t xml:space="preserve">Non-Hypertens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00_ "/>
    <numFmt numFmtId="167" formatCode="0_ "/>
    <numFmt numFmtId="168" formatCode="0.00_ "/>
  </numFmts>
  <fonts count="22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color rgb="FF0000FF"/>
      <name val="Noto Sans"/>
      <family val="2"/>
    </font>
    <font>
      <sz val="12"/>
      <name val="新細明體"/>
      <family val="1"/>
      <charset val="136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바탕"/>
      <family val="1"/>
      <charset val="129"/>
    </font>
    <font>
      <sz val="12"/>
      <color rgb="FFFF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color rgb="FFFF0000"/>
      <name val="Times New Roman"/>
      <family val="1"/>
    </font>
    <font>
      <b val="true"/>
      <sz val="12"/>
      <color rgb="FFFF0000"/>
      <name val="標楷體"/>
      <family val="4"/>
      <charset val="136"/>
    </font>
    <font>
      <b val="true"/>
      <sz val="12"/>
      <color rgb="FFFF0000"/>
      <name val="Noto Sans"/>
      <family val="2"/>
    </font>
    <font>
      <sz val="12"/>
      <color rgb="FF000000"/>
      <name val="Noto Sans"/>
      <family val="2"/>
    </font>
    <font>
      <sz val="12"/>
      <color rgb="FFFF0000"/>
      <name val="標楷體"/>
      <family val="4"/>
      <charset val="136"/>
    </font>
    <font>
      <sz val="10"/>
      <color rgb="FF000000"/>
      <name val="HeiT"/>
      <family val="1"/>
      <charset val="136"/>
    </font>
    <font>
      <b val="true"/>
      <sz val="12"/>
      <color rgb="FFFFFFFF"/>
      <name val="Times New Roman"/>
      <family val="1"/>
    </font>
    <font>
      <b val="true"/>
      <sz val="12"/>
      <color rgb="FF000000"/>
      <name val="新細明體"/>
      <family val="1"/>
      <charset val="136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3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3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00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00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00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00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80320</xdr:colOff>
      <xdr:row>7</xdr:row>
      <xdr:rowOff>171000</xdr:rowOff>
    </xdr:from>
    <xdr:to>
      <xdr:col>10</xdr:col>
      <xdr:colOff>66240</xdr:colOff>
      <xdr:row>28</xdr:row>
      <xdr:rowOff>76320</xdr:rowOff>
    </xdr:to>
    <xdr:pic>
      <xdr:nvPicPr>
        <xdr:cNvPr id="0" name="圖片 3" descr=""/>
        <xdr:cNvPicPr/>
      </xdr:nvPicPr>
      <xdr:blipFill>
        <a:blip r:embed="rId1"/>
        <a:stretch/>
      </xdr:blipFill>
      <xdr:spPr>
        <a:xfrm>
          <a:off x="3235320" y="1657080"/>
          <a:ext cx="6129360" cy="4305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07880</xdr:colOff>
      <xdr:row>7</xdr:row>
      <xdr:rowOff>180720</xdr:rowOff>
    </xdr:from>
    <xdr:to>
      <xdr:col>11</xdr:col>
      <xdr:colOff>280440</xdr:colOff>
      <xdr:row>28</xdr:row>
      <xdr:rowOff>86040</xdr:rowOff>
    </xdr:to>
    <xdr:pic>
      <xdr:nvPicPr>
        <xdr:cNvPr id="1" name="圖片 3" descr=""/>
        <xdr:cNvPicPr/>
      </xdr:nvPicPr>
      <xdr:blipFill>
        <a:blip r:embed="rId1"/>
        <a:stretch/>
      </xdr:blipFill>
      <xdr:spPr>
        <a:xfrm>
          <a:off x="2730240" y="1666800"/>
          <a:ext cx="6064920" cy="4305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69880</xdr:colOff>
      <xdr:row>7</xdr:row>
      <xdr:rowOff>85680</xdr:rowOff>
    </xdr:from>
    <xdr:to>
      <xdr:col>10</xdr:col>
      <xdr:colOff>441360</xdr:colOff>
      <xdr:row>27</xdr:row>
      <xdr:rowOff>199800</xdr:rowOff>
    </xdr:to>
    <xdr:pic>
      <xdr:nvPicPr>
        <xdr:cNvPr id="2" name="圖片 2" descr=""/>
        <xdr:cNvPicPr/>
      </xdr:nvPicPr>
      <xdr:blipFill>
        <a:blip r:embed="rId1"/>
        <a:stretch/>
      </xdr:blipFill>
      <xdr:spPr>
        <a:xfrm>
          <a:off x="2539800" y="1571760"/>
          <a:ext cx="6063840" cy="4304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77520</xdr:colOff>
      <xdr:row>7</xdr:row>
      <xdr:rowOff>133200</xdr:rowOff>
    </xdr:from>
    <xdr:to>
      <xdr:col>10</xdr:col>
      <xdr:colOff>548640</xdr:colOff>
      <xdr:row>28</xdr:row>
      <xdr:rowOff>38520</xdr:rowOff>
    </xdr:to>
    <xdr:pic>
      <xdr:nvPicPr>
        <xdr:cNvPr id="3" name="圖片 2" descr=""/>
        <xdr:cNvPicPr/>
      </xdr:nvPicPr>
      <xdr:blipFill>
        <a:blip r:embed="rId1"/>
        <a:stretch/>
      </xdr:blipFill>
      <xdr:spPr>
        <a:xfrm>
          <a:off x="3049200" y="1619280"/>
          <a:ext cx="6063840" cy="4305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30.87"/>
    <col collapsed="false" customWidth="true" hidden="false" outlineLevel="0" max="3" min="3" style="1" width="15.75"/>
    <col collapsed="false" customWidth="true" hidden="false" outlineLevel="0" max="4" min="4" style="2" width="15.75"/>
    <col collapsed="false" customWidth="true" hidden="false" outlineLevel="0" max="5" min="5" style="0" width="4.24"/>
    <col collapsed="false" customWidth="true" hidden="false" outlineLevel="0" max="6" min="6" style="1" width="15.75"/>
    <col collapsed="false" customWidth="true" hidden="false" outlineLevel="0" max="7" min="7" style="2" width="15.75"/>
    <col collapsed="false" customWidth="true" hidden="false" outlineLevel="0" max="8" min="8" style="0" width="4.24"/>
    <col collapsed="false" customWidth="true" hidden="false" outlineLevel="0" max="9" min="9" style="3" width="15.75"/>
  </cols>
  <sheetData>
    <row r="1" customFormat="false" ht="16.5" hidden="false" customHeight="false" outlineLevel="0" collapsed="false">
      <c r="A1" s="4" t="s">
        <v>0</v>
      </c>
      <c r="B1" s="5"/>
      <c r="C1" s="6"/>
      <c r="D1" s="7"/>
      <c r="E1" s="5"/>
      <c r="F1" s="6"/>
      <c r="G1" s="7"/>
      <c r="H1" s="5"/>
      <c r="I1" s="8"/>
    </row>
    <row r="2" customFormat="false" ht="17.25" hidden="false" customHeight="false" outlineLevel="0" collapsed="false">
      <c r="A2" s="9" t="s">
        <v>1</v>
      </c>
      <c r="B2" s="10"/>
      <c r="C2" s="11"/>
      <c r="D2" s="12"/>
      <c r="E2" s="10"/>
      <c r="F2" s="11"/>
      <c r="G2" s="13"/>
      <c r="H2" s="14"/>
      <c r="I2" s="15"/>
    </row>
    <row r="3" customFormat="false" ht="47.25" hidden="false" customHeight="true" outlineLevel="0" collapsed="false">
      <c r="B3" s="16" t="s">
        <v>2</v>
      </c>
      <c r="C3" s="16" t="s">
        <v>3</v>
      </c>
      <c r="D3" s="16"/>
      <c r="E3" s="17"/>
      <c r="F3" s="16" t="s">
        <v>4</v>
      </c>
      <c r="G3" s="16"/>
      <c r="H3" s="17"/>
      <c r="I3" s="16" t="s">
        <v>5</v>
      </c>
    </row>
    <row r="4" customFormat="false" ht="16.5" hidden="false" customHeight="false" outlineLevel="0" collapsed="false">
      <c r="B4" s="16"/>
      <c r="C4" s="18" t="s">
        <v>6</v>
      </c>
      <c r="D4" s="19" t="s">
        <v>7</v>
      </c>
      <c r="E4" s="18"/>
      <c r="F4" s="18" t="s">
        <v>6</v>
      </c>
      <c r="G4" s="19" t="s">
        <v>7</v>
      </c>
      <c r="H4" s="18"/>
      <c r="I4" s="16"/>
    </row>
    <row r="5" s="20" customFormat="true" ht="16.5" hidden="false" customHeight="false" outlineLevel="0" collapsed="false">
      <c r="B5" s="21" t="s">
        <v>8</v>
      </c>
      <c r="C5" s="22" t="n">
        <v>1825</v>
      </c>
      <c r="D5" s="23" t="n">
        <f aca="false">C5/2568</f>
        <v>0.710669781931464</v>
      </c>
      <c r="E5" s="22"/>
      <c r="F5" s="22" t="n">
        <v>1784</v>
      </c>
      <c r="G5" s="23" t="n">
        <f aca="false">F5/2568</f>
        <v>0.694704049844237</v>
      </c>
      <c r="H5" s="22"/>
      <c r="I5" s="24" t="n">
        <v>0.2107</v>
      </c>
    </row>
    <row r="6" customFormat="false" ht="16.5" hidden="false" customHeight="true" outlineLevel="0" collapsed="false">
      <c r="B6" s="25" t="s">
        <v>9</v>
      </c>
      <c r="C6" s="22" t="s">
        <v>10</v>
      </c>
      <c r="D6" s="22"/>
      <c r="E6" s="26"/>
      <c r="F6" s="22" t="s">
        <v>11</v>
      </c>
      <c r="G6" s="22"/>
      <c r="H6" s="26"/>
      <c r="I6" s="27" t="n">
        <v>0.2062</v>
      </c>
    </row>
    <row r="7" customFormat="false" ht="16.5" hidden="false" customHeight="false" outlineLevel="0" collapsed="false">
      <c r="B7" s="25" t="s">
        <v>12</v>
      </c>
      <c r="C7" s="28"/>
      <c r="D7" s="29"/>
      <c r="E7" s="28"/>
      <c r="F7" s="28"/>
      <c r="G7" s="23"/>
      <c r="H7" s="28"/>
      <c r="I7" s="30"/>
    </row>
    <row r="8" customFormat="false" ht="16.5" hidden="false" customHeight="false" outlineLevel="0" collapsed="false">
      <c r="B8" s="31" t="s">
        <v>13</v>
      </c>
      <c r="C8" s="26" t="n">
        <v>1503</v>
      </c>
      <c r="D8" s="32" t="n">
        <f aca="false">C8/2568</f>
        <v>0.585280373831776</v>
      </c>
      <c r="E8" s="26"/>
      <c r="F8" s="26" t="n">
        <v>1265</v>
      </c>
      <c r="G8" s="32" t="n">
        <f aca="false">F8/2568</f>
        <v>0.492601246105919</v>
      </c>
      <c r="H8" s="26"/>
      <c r="I8" s="27"/>
    </row>
    <row r="9" customFormat="false" ht="16.5" hidden="false" customHeight="false" outlineLevel="0" collapsed="false">
      <c r="A9" s="33" t="n">
        <v>1</v>
      </c>
      <c r="B9" s="34" t="s">
        <v>14</v>
      </c>
      <c r="C9" s="26" t="n">
        <v>24</v>
      </c>
      <c r="D9" s="32" t="n">
        <f aca="false">C9/2568</f>
        <v>0.00934579439252336</v>
      </c>
      <c r="E9" s="26"/>
      <c r="F9" s="26" t="n">
        <v>33</v>
      </c>
      <c r="G9" s="32" t="n">
        <f aca="false">F9/2568</f>
        <v>0.0128504672897196</v>
      </c>
      <c r="H9" s="26"/>
      <c r="I9" s="27" t="n">
        <v>0.2307</v>
      </c>
    </row>
    <row r="10" customFormat="false" ht="16.5" hidden="false" customHeight="false" outlineLevel="0" collapsed="false">
      <c r="A10" s="33" t="n">
        <v>2</v>
      </c>
      <c r="B10" s="34" t="s">
        <v>15</v>
      </c>
      <c r="C10" s="26" t="n">
        <v>208</v>
      </c>
      <c r="D10" s="32" t="n">
        <f aca="false">C10/2568</f>
        <v>0.0809968847352025</v>
      </c>
      <c r="E10" s="26"/>
      <c r="F10" s="26" t="n">
        <v>199</v>
      </c>
      <c r="G10" s="32" t="n">
        <f aca="false">F10/2568</f>
        <v>0.0774922118380062</v>
      </c>
      <c r="H10" s="26"/>
      <c r="I10" s="27" t="n">
        <v>0.642</v>
      </c>
    </row>
    <row r="11" customFormat="false" ht="16.5" hidden="false" customHeight="false" outlineLevel="0" collapsed="false">
      <c r="A11" s="33" t="n">
        <v>3</v>
      </c>
      <c r="B11" s="34" t="s">
        <v>16</v>
      </c>
      <c r="C11" s="26" t="n">
        <v>34</v>
      </c>
      <c r="D11" s="32" t="n">
        <f aca="false">C11/2568</f>
        <v>0.0132398753894081</v>
      </c>
      <c r="E11" s="26"/>
      <c r="F11" s="26" t="n">
        <v>48</v>
      </c>
      <c r="G11" s="32" t="n">
        <f aca="false">F11/2568</f>
        <v>0.0186915887850467</v>
      </c>
      <c r="H11" s="26"/>
      <c r="I11" s="27" t="n">
        <v>0.1191</v>
      </c>
    </row>
    <row r="12" customFormat="false" ht="16.5" hidden="false" customHeight="false" outlineLevel="0" collapsed="false">
      <c r="A12" s="33" t="n">
        <v>4</v>
      </c>
      <c r="B12" s="34" t="s">
        <v>17</v>
      </c>
      <c r="C12" s="26" t="n">
        <v>33</v>
      </c>
      <c r="D12" s="32" t="n">
        <f aca="false">C12/2568</f>
        <v>0.0128504672897196</v>
      </c>
      <c r="E12" s="26"/>
      <c r="F12" s="26" t="n">
        <v>30</v>
      </c>
      <c r="G12" s="32" t="n">
        <f aca="false">F12/2568</f>
        <v>0.0116822429906542</v>
      </c>
      <c r="H12" s="26"/>
      <c r="I12" s="27" t="n">
        <v>0.7037</v>
      </c>
    </row>
    <row r="13" customFormat="false" ht="16.5" hidden="false" customHeight="false" outlineLevel="0" collapsed="false">
      <c r="A13" s="33" t="n">
        <v>5</v>
      </c>
      <c r="B13" s="34" t="s">
        <v>18</v>
      </c>
      <c r="C13" s="26" t="n">
        <v>656</v>
      </c>
      <c r="D13" s="32" t="n">
        <f aca="false">C13/2568</f>
        <v>0.255451713395639</v>
      </c>
      <c r="E13" s="26"/>
      <c r="F13" s="26" t="n">
        <v>607</v>
      </c>
      <c r="G13" s="32" t="n">
        <f aca="false">F13/2568</f>
        <v>0.236370716510903</v>
      </c>
      <c r="H13" s="26"/>
      <c r="I13" s="27" t="n">
        <v>0.1124</v>
      </c>
    </row>
    <row r="14" customFormat="false" ht="16.5" hidden="false" customHeight="false" outlineLevel="0" collapsed="false">
      <c r="A14" s="33" t="n">
        <v>6</v>
      </c>
      <c r="B14" s="34" t="s">
        <v>19</v>
      </c>
      <c r="C14" s="26" t="n">
        <v>173</v>
      </c>
      <c r="D14" s="32" t="n">
        <f aca="false">C14/2568</f>
        <v>0.0673676012461059</v>
      </c>
      <c r="E14" s="26"/>
      <c r="F14" s="26" t="n">
        <v>141</v>
      </c>
      <c r="G14" s="32" t="n">
        <f aca="false">F14/2568</f>
        <v>0.0549065420560748</v>
      </c>
      <c r="H14" s="26"/>
      <c r="I14" s="27" t="n">
        <v>0.0624</v>
      </c>
    </row>
    <row r="15" customFormat="false" ht="16.5" hidden="false" customHeight="false" outlineLevel="0" collapsed="false">
      <c r="A15" s="33" t="n">
        <v>7</v>
      </c>
      <c r="B15" s="35" t="s">
        <v>20</v>
      </c>
      <c r="C15" s="36" t="n">
        <v>20</v>
      </c>
      <c r="D15" s="32" t="n">
        <f aca="false">C15/2568</f>
        <v>0.00778816199376947</v>
      </c>
      <c r="E15" s="36"/>
      <c r="F15" s="36" t="n">
        <v>25</v>
      </c>
      <c r="G15" s="32" t="n">
        <f aca="false">F15/2568</f>
        <v>0.00973520249221184</v>
      </c>
      <c r="H15" s="36"/>
      <c r="I15" s="37" t="n">
        <v>0.4541</v>
      </c>
    </row>
    <row r="16" customFormat="false" ht="16.5" hidden="false" customHeight="false" outlineLevel="0" collapsed="false">
      <c r="A16" s="33" t="n">
        <v>8</v>
      </c>
      <c r="B16" s="34" t="s">
        <v>21</v>
      </c>
      <c r="C16" s="26" t="n">
        <v>73</v>
      </c>
      <c r="D16" s="32" t="n">
        <f aca="false">C16/2568</f>
        <v>0.0284267912772586</v>
      </c>
      <c r="E16" s="26"/>
      <c r="F16" s="26" t="n">
        <v>82</v>
      </c>
      <c r="G16" s="32" t="n">
        <f aca="false">F16/2568</f>
        <v>0.0319314641744548</v>
      </c>
      <c r="H16" s="26"/>
      <c r="I16" s="27" t="n">
        <v>0.463</v>
      </c>
    </row>
    <row r="17" customFormat="false" ht="16.5" hidden="false" customHeight="false" outlineLevel="0" collapsed="false">
      <c r="A17" s="33" t="n">
        <v>9</v>
      </c>
      <c r="B17" s="34" t="s">
        <v>22</v>
      </c>
      <c r="C17" s="26" t="n">
        <v>3</v>
      </c>
      <c r="D17" s="32" t="n">
        <f aca="false">C17/2568</f>
        <v>0.00116822429906542</v>
      </c>
      <c r="E17" s="26"/>
      <c r="F17" s="26" t="n">
        <v>6</v>
      </c>
      <c r="G17" s="32" t="n">
        <f aca="false">F17/2568</f>
        <v>0.00233644859813084</v>
      </c>
      <c r="H17" s="26"/>
      <c r="I17" s="27" t="n">
        <v>0.3169</v>
      </c>
    </row>
    <row r="18" customFormat="false" ht="16.5" hidden="false" customHeight="false" outlineLevel="0" collapsed="false">
      <c r="B18" s="25" t="s">
        <v>23</v>
      </c>
      <c r="C18" s="26"/>
      <c r="D18" s="38"/>
      <c r="E18" s="26"/>
      <c r="F18" s="26"/>
      <c r="G18" s="38"/>
      <c r="H18" s="26"/>
      <c r="I18" s="27"/>
    </row>
    <row r="19" s="40" customFormat="true" ht="16.5" hidden="false" customHeight="false" outlineLevel="0" collapsed="false">
      <c r="A19" s="33" t="n">
        <v>10</v>
      </c>
      <c r="B19" s="35" t="s">
        <v>24</v>
      </c>
      <c r="C19" s="36" t="n">
        <v>766</v>
      </c>
      <c r="D19" s="32" t="n">
        <f aca="false">C19/2568</f>
        <v>0.298286604361371</v>
      </c>
      <c r="E19" s="36"/>
      <c r="F19" s="36" t="n">
        <v>743</v>
      </c>
      <c r="G19" s="39" t="n">
        <f aca="false">F19/2568</f>
        <v>0.289330218068536</v>
      </c>
      <c r="H19" s="36"/>
      <c r="I19" s="37" t="n">
        <v>0.4811</v>
      </c>
    </row>
    <row r="20" customFormat="false" ht="16.5" hidden="false" customHeight="false" outlineLevel="0" collapsed="false">
      <c r="A20" s="33" t="n">
        <v>11</v>
      </c>
      <c r="B20" s="34" t="s">
        <v>25</v>
      </c>
      <c r="C20" s="26" t="n">
        <v>604</v>
      </c>
      <c r="D20" s="38" t="n">
        <f aca="false">C20/2568</f>
        <v>0.235202492211838</v>
      </c>
      <c r="E20" s="26"/>
      <c r="F20" s="26" t="n">
        <v>588</v>
      </c>
      <c r="G20" s="23" t="n">
        <f aca="false">F20/2568</f>
        <v>0.228971962616822</v>
      </c>
      <c r="H20" s="26"/>
      <c r="I20" s="37" t="n">
        <v>0.5969</v>
      </c>
    </row>
    <row r="21" customFormat="false" ht="16.5" hidden="false" customHeight="false" outlineLevel="0" collapsed="false">
      <c r="A21" s="33" t="n">
        <v>12</v>
      </c>
      <c r="B21" s="34" t="s">
        <v>26</v>
      </c>
      <c r="C21" s="26" t="n">
        <v>206</v>
      </c>
      <c r="D21" s="38" t="n">
        <f aca="false">C21/2568</f>
        <v>0.0802180685358255</v>
      </c>
      <c r="E21" s="26"/>
      <c r="F21" s="26" t="n">
        <v>210</v>
      </c>
      <c r="G21" s="23" t="n">
        <f aca="false">F21/2568</f>
        <v>0.0817757009345794</v>
      </c>
      <c r="H21" s="26"/>
      <c r="I21" s="37" t="n">
        <v>0.8379</v>
      </c>
    </row>
    <row r="22" customFormat="false" ht="16.5" hidden="false" customHeight="false" outlineLevel="0" collapsed="false">
      <c r="A22" s="33" t="n">
        <v>12</v>
      </c>
      <c r="B22" s="34" t="s">
        <v>27</v>
      </c>
      <c r="C22" s="26" t="n">
        <v>696</v>
      </c>
      <c r="D22" s="38" t="n">
        <f aca="false">C22/2568</f>
        <v>0.271028037383178</v>
      </c>
      <c r="E22" s="26"/>
      <c r="F22" s="26" t="n">
        <v>653</v>
      </c>
      <c r="G22" s="23" t="n">
        <f aca="false">F22/2568</f>
        <v>0.254283489096573</v>
      </c>
      <c r="H22" s="26"/>
      <c r="I22" s="27" t="n">
        <v>0.1728</v>
      </c>
      <c r="J22" s="5"/>
    </row>
    <row r="23" customFormat="false" ht="16.5" hidden="false" customHeight="false" outlineLevel="0" collapsed="false">
      <c r="A23" s="33" t="s">
        <v>28</v>
      </c>
      <c r="B23" s="41" t="s">
        <v>29</v>
      </c>
      <c r="C23" s="26"/>
      <c r="D23" s="38"/>
      <c r="E23" s="26"/>
      <c r="F23" s="26"/>
      <c r="G23" s="38"/>
      <c r="H23" s="26"/>
      <c r="I23" s="27"/>
    </row>
    <row r="24" s="40" customFormat="true" ht="16.5" hidden="false" customHeight="false" outlineLevel="0" collapsed="false">
      <c r="A24" s="33"/>
      <c r="B24" s="35" t="n">
        <v>1997</v>
      </c>
      <c r="C24" s="36" t="n">
        <v>69</v>
      </c>
      <c r="D24" s="32" t="n">
        <f aca="false">C24/2568</f>
        <v>0.0268691588785047</v>
      </c>
      <c r="E24" s="36"/>
      <c r="F24" s="36" t="n">
        <v>65</v>
      </c>
      <c r="G24" s="32" t="n">
        <f aca="false">F24/2568</f>
        <v>0.0253115264797508</v>
      </c>
      <c r="H24" s="36"/>
      <c r="I24" s="37" t="n">
        <v>0.7043</v>
      </c>
    </row>
    <row r="25" s="40" customFormat="true" ht="16.5" hidden="false" customHeight="false" outlineLevel="0" collapsed="false">
      <c r="A25" s="33"/>
      <c r="B25" s="35" t="n">
        <v>1998</v>
      </c>
      <c r="C25" s="36" t="n">
        <v>67</v>
      </c>
      <c r="D25" s="32" t="n">
        <f aca="false">C25/2568</f>
        <v>0.0260903426791277</v>
      </c>
      <c r="E25" s="36"/>
      <c r="F25" s="36" t="n">
        <v>69</v>
      </c>
      <c r="G25" s="32" t="n">
        <f aca="false">F25/2568</f>
        <v>0.0268691588785047</v>
      </c>
      <c r="H25" s="36"/>
      <c r="I25" s="37"/>
    </row>
    <row r="26" s="40" customFormat="true" ht="16.5" hidden="false" customHeight="false" outlineLevel="0" collapsed="false">
      <c r="A26" s="33"/>
      <c r="B26" s="35" t="n">
        <v>1999</v>
      </c>
      <c r="C26" s="36" t="n">
        <v>67</v>
      </c>
      <c r="D26" s="32" t="n">
        <f aca="false">C26/2568</f>
        <v>0.0260903426791277</v>
      </c>
      <c r="E26" s="36"/>
      <c r="F26" s="36" t="n">
        <v>64</v>
      </c>
      <c r="G26" s="32" t="n">
        <f aca="false">F26/2568</f>
        <v>0.0249221183800623</v>
      </c>
      <c r="H26" s="36"/>
      <c r="I26" s="37"/>
    </row>
    <row r="27" s="40" customFormat="true" ht="16.5" hidden="false" customHeight="false" outlineLevel="0" collapsed="false">
      <c r="A27" s="33"/>
      <c r="B27" s="35" t="n">
        <v>2000</v>
      </c>
      <c r="C27" s="36" t="n">
        <v>62</v>
      </c>
      <c r="D27" s="32" t="n">
        <f aca="false">C27/2568</f>
        <v>0.0241433021806854</v>
      </c>
      <c r="E27" s="36"/>
      <c r="F27" s="36" t="n">
        <v>76</v>
      </c>
      <c r="G27" s="32" t="n">
        <f aca="false">F27/2568</f>
        <v>0.029595015576324</v>
      </c>
      <c r="H27" s="36"/>
      <c r="I27" s="37"/>
    </row>
    <row r="28" s="40" customFormat="true" ht="16.5" hidden="false" customHeight="false" outlineLevel="0" collapsed="false">
      <c r="A28" s="33"/>
      <c r="B28" s="35" t="n">
        <v>2001</v>
      </c>
      <c r="C28" s="36" t="n">
        <v>97</v>
      </c>
      <c r="D28" s="32" t="n">
        <f aca="false">C28/2568</f>
        <v>0.0377725856697819</v>
      </c>
      <c r="E28" s="36"/>
      <c r="F28" s="36" t="n">
        <v>101</v>
      </c>
      <c r="G28" s="32" t="n">
        <f aca="false">F28/2568</f>
        <v>0.0393302180685358</v>
      </c>
      <c r="H28" s="36"/>
      <c r="I28" s="37"/>
    </row>
    <row r="29" s="40" customFormat="true" ht="16.5" hidden="false" customHeight="false" outlineLevel="0" collapsed="false">
      <c r="A29" s="33"/>
      <c r="B29" s="35" t="n">
        <v>2002</v>
      </c>
      <c r="C29" s="36" t="n">
        <v>98</v>
      </c>
      <c r="D29" s="32" t="n">
        <f aca="false">C29/2568</f>
        <v>0.0381619937694704</v>
      </c>
      <c r="E29" s="36"/>
      <c r="F29" s="36" t="n">
        <v>109</v>
      </c>
      <c r="G29" s="32" t="n">
        <f aca="false">F29/2568</f>
        <v>0.0424454828660436</v>
      </c>
      <c r="H29" s="36"/>
      <c r="I29" s="37"/>
    </row>
    <row r="30" s="40" customFormat="true" ht="16.5" hidden="false" customHeight="false" outlineLevel="0" collapsed="false">
      <c r="A30" s="33"/>
      <c r="B30" s="35" t="n">
        <v>2003</v>
      </c>
      <c r="C30" s="36" t="n">
        <v>154</v>
      </c>
      <c r="D30" s="32" t="n">
        <f aca="false">C30/2568</f>
        <v>0.0599688473520249</v>
      </c>
      <c r="E30" s="36"/>
      <c r="F30" s="36" t="n">
        <v>156</v>
      </c>
      <c r="G30" s="32" t="n">
        <f aca="false">F30/2568</f>
        <v>0.0607476635514019</v>
      </c>
      <c r="H30" s="36"/>
      <c r="I30" s="37"/>
    </row>
    <row r="31" s="40" customFormat="true" ht="16.5" hidden="false" customHeight="false" outlineLevel="0" collapsed="false">
      <c r="A31" s="33"/>
      <c r="B31" s="35" t="n">
        <v>2004</v>
      </c>
      <c r="C31" s="36" t="n">
        <v>178</v>
      </c>
      <c r="D31" s="32" t="n">
        <f aca="false">C31/2568</f>
        <v>0.0693146417445483</v>
      </c>
      <c r="E31" s="36"/>
      <c r="F31" s="36" t="n">
        <v>167</v>
      </c>
      <c r="G31" s="32" t="n">
        <f aca="false">F31/2568</f>
        <v>0.0650311526479751</v>
      </c>
      <c r="H31" s="36"/>
      <c r="I31" s="37"/>
    </row>
    <row r="32" s="40" customFormat="true" ht="16.5" hidden="false" customHeight="false" outlineLevel="0" collapsed="false">
      <c r="A32" s="33"/>
      <c r="B32" s="35" t="n">
        <v>2005</v>
      </c>
      <c r="C32" s="36" t="n">
        <v>271</v>
      </c>
      <c r="D32" s="32" t="n">
        <f aca="false">C32/2568</f>
        <v>0.105529595015576</v>
      </c>
      <c r="E32" s="36"/>
      <c r="F32" s="36" t="n">
        <v>256</v>
      </c>
      <c r="G32" s="32" t="n">
        <f aca="false">F32/2568</f>
        <v>0.0996884735202492</v>
      </c>
      <c r="H32" s="36"/>
      <c r="I32" s="37"/>
    </row>
    <row r="33" s="40" customFormat="true" ht="16.5" hidden="false" customHeight="false" outlineLevel="0" collapsed="false">
      <c r="A33" s="33"/>
      <c r="B33" s="35" t="n">
        <v>2006</v>
      </c>
      <c r="C33" s="36" t="n">
        <v>245</v>
      </c>
      <c r="D33" s="32" t="n">
        <f aca="false">C33/2568</f>
        <v>0.095404984423676</v>
      </c>
      <c r="E33" s="36"/>
      <c r="F33" s="36" t="n">
        <v>230</v>
      </c>
      <c r="G33" s="32" t="n">
        <f aca="false">F33/2568</f>
        <v>0.0895638629283489</v>
      </c>
      <c r="H33" s="36"/>
      <c r="I33" s="37"/>
    </row>
    <row r="34" s="40" customFormat="true" ht="16.5" hidden="false" customHeight="false" outlineLevel="0" collapsed="false">
      <c r="A34" s="33"/>
      <c r="B34" s="35" t="n">
        <v>2007</v>
      </c>
      <c r="C34" s="36" t="n">
        <v>246</v>
      </c>
      <c r="D34" s="32" t="n">
        <f aca="false">C34/2568</f>
        <v>0.0957943925233645</v>
      </c>
      <c r="E34" s="36"/>
      <c r="F34" s="36" t="n">
        <v>229</v>
      </c>
      <c r="G34" s="32" t="n">
        <f aca="false">F34/2568</f>
        <v>0.0891744548286604</v>
      </c>
      <c r="H34" s="36"/>
      <c r="I34" s="37"/>
    </row>
    <row r="35" s="40" customFormat="true" ht="16.5" hidden="false" customHeight="false" outlineLevel="0" collapsed="false">
      <c r="A35" s="33"/>
      <c r="B35" s="35" t="n">
        <v>2008</v>
      </c>
      <c r="C35" s="36" t="n">
        <v>258</v>
      </c>
      <c r="D35" s="32" t="n">
        <f aca="false">C35/2568</f>
        <v>0.100467289719626</v>
      </c>
      <c r="E35" s="36"/>
      <c r="F35" s="36" t="n">
        <v>243</v>
      </c>
      <c r="G35" s="32" t="n">
        <f aca="false">F35/2568</f>
        <v>0.0946261682242991</v>
      </c>
      <c r="H35" s="36"/>
      <c r="I35" s="37"/>
    </row>
    <row r="36" s="40" customFormat="true" ht="16.5" hidden="false" customHeight="false" outlineLevel="0" collapsed="false">
      <c r="A36" s="33"/>
      <c r="B36" s="35" t="n">
        <v>2009</v>
      </c>
      <c r="C36" s="36" t="n">
        <v>239</v>
      </c>
      <c r="D36" s="32" t="n">
        <f aca="false">C36/2568</f>
        <v>0.0930685358255452</v>
      </c>
      <c r="E36" s="36"/>
      <c r="F36" s="36" t="n">
        <v>257</v>
      </c>
      <c r="G36" s="32" t="n">
        <f aca="false">F36/2568</f>
        <v>0.100077881619938</v>
      </c>
      <c r="H36" s="36"/>
      <c r="I36" s="37"/>
    </row>
    <row r="37" s="40" customFormat="true" ht="16.5" hidden="false" customHeight="false" outlineLevel="0" collapsed="false">
      <c r="A37" s="33"/>
      <c r="B37" s="35" t="n">
        <v>2010</v>
      </c>
      <c r="C37" s="36" t="n">
        <v>290</v>
      </c>
      <c r="D37" s="32" t="n">
        <f aca="false">C37/2568</f>
        <v>0.112928348909657</v>
      </c>
      <c r="E37" s="36"/>
      <c r="F37" s="36" t="n">
        <v>270</v>
      </c>
      <c r="G37" s="32" t="n">
        <f aca="false">F37/2568</f>
        <v>0.105140186915888</v>
      </c>
      <c r="H37" s="36"/>
      <c r="I37" s="37"/>
    </row>
    <row r="38" s="40" customFormat="true" ht="17.25" hidden="false" customHeight="false" outlineLevel="0" collapsed="false">
      <c r="A38" s="33"/>
      <c r="B38" s="42" t="n">
        <v>2011</v>
      </c>
      <c r="C38" s="43" t="n">
        <v>227</v>
      </c>
      <c r="D38" s="44" t="n">
        <f aca="false">C38/2568</f>
        <v>0.0883956386292835</v>
      </c>
      <c r="E38" s="43"/>
      <c r="F38" s="43" t="n">
        <v>276</v>
      </c>
      <c r="G38" s="44" t="n">
        <f aca="false">F38/2568</f>
        <v>0.107476635514019</v>
      </c>
      <c r="H38" s="43"/>
      <c r="I38" s="45"/>
    </row>
  </sheetData>
  <mergeCells count="6">
    <mergeCell ref="B3:B4"/>
    <mergeCell ref="C3:D3"/>
    <mergeCell ref="F3:G3"/>
    <mergeCell ref="I3:I4"/>
    <mergeCell ref="C6:D6"/>
    <mergeCell ref="F6:G6"/>
  </mergeCells>
  <conditionalFormatting sqref="I1:I65536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21.87"/>
    <col collapsed="false" customWidth="true" hidden="false" outlineLevel="0" max="6" min="6" style="20" width="8.99"/>
  </cols>
  <sheetData>
    <row r="1" customFormat="false" ht="16.5" hidden="false" customHeight="false" outlineLevel="0" collapsed="false">
      <c r="A1" s="4" t="s">
        <v>30</v>
      </c>
      <c r="B1" s="5"/>
      <c r="C1" s="6"/>
      <c r="D1" s="7"/>
      <c r="E1" s="5"/>
      <c r="F1" s="46"/>
      <c r="G1" s="7"/>
      <c r="H1" s="5"/>
      <c r="I1" s="8"/>
    </row>
    <row r="3" customFormat="false" ht="17.25" hidden="false" customHeight="false" outlineLevel="0" collapsed="false"/>
    <row r="4" customFormat="false" ht="16.5" hidden="false" customHeight="true" outlineLevel="0" collapsed="false">
      <c r="B4" s="16" t="s">
        <v>31</v>
      </c>
      <c r="C4" s="47" t="s">
        <v>32</v>
      </c>
      <c r="D4" s="47"/>
      <c r="E4" s="47"/>
      <c r="F4" s="47"/>
    </row>
    <row r="5" customFormat="false" ht="16.5" hidden="false" customHeight="true" outlineLevel="0" collapsed="false">
      <c r="B5" s="16"/>
      <c r="C5" s="18" t="s">
        <v>33</v>
      </c>
      <c r="D5" s="48" t="s">
        <v>34</v>
      </c>
      <c r="E5" s="48"/>
      <c r="F5" s="49" t="s">
        <v>5</v>
      </c>
    </row>
    <row r="6" customFormat="false" ht="16.5" hidden="false" customHeight="false" outlineLevel="0" collapsed="false">
      <c r="B6" s="50" t="s">
        <v>35</v>
      </c>
      <c r="C6" s="51"/>
      <c r="D6" s="51"/>
      <c r="E6" s="51"/>
      <c r="F6" s="52"/>
    </row>
    <row r="7" customFormat="false" ht="16.5" hidden="false" customHeight="false" outlineLevel="0" collapsed="false">
      <c r="B7" s="53" t="s">
        <v>36</v>
      </c>
      <c r="C7" s="54" t="n">
        <v>1</v>
      </c>
      <c r="D7" s="55"/>
      <c r="E7" s="55"/>
      <c r="F7" s="52"/>
    </row>
    <row r="8" customFormat="false" ht="16.5" hidden="false" customHeight="false" outlineLevel="0" collapsed="false">
      <c r="B8" s="53" t="s">
        <v>37</v>
      </c>
      <c r="C8" s="55" t="n">
        <v>1.226</v>
      </c>
      <c r="D8" s="55" t="n">
        <v>1.097</v>
      </c>
      <c r="E8" s="55" t="n">
        <v>1.37</v>
      </c>
      <c r="F8" s="56" t="n">
        <v>0.0003</v>
      </c>
    </row>
    <row r="9" customFormat="false" ht="16.5" hidden="false" customHeight="false" outlineLevel="0" collapsed="false">
      <c r="B9" s="57" t="s">
        <v>38</v>
      </c>
      <c r="C9" s="55" t="n">
        <v>1.012</v>
      </c>
      <c r="D9" s="55" t="n">
        <v>1.008</v>
      </c>
      <c r="E9" s="55" t="n">
        <v>1.015</v>
      </c>
      <c r="F9" s="58" t="s">
        <v>39</v>
      </c>
    </row>
    <row r="10" customFormat="false" ht="16.5" hidden="false" customHeight="false" outlineLevel="0" collapsed="false">
      <c r="B10" s="57" t="s">
        <v>8</v>
      </c>
      <c r="C10" s="55" t="n">
        <v>0.843</v>
      </c>
      <c r="D10" s="55" t="n">
        <v>0.742</v>
      </c>
      <c r="E10" s="55" t="n">
        <v>0.958</v>
      </c>
      <c r="F10" s="56" t="n">
        <v>0.009</v>
      </c>
    </row>
    <row r="11" customFormat="false" ht="16.5" hidden="false" customHeight="false" outlineLevel="0" collapsed="false">
      <c r="A11" s="33" t="s">
        <v>40</v>
      </c>
      <c r="B11" s="59" t="s">
        <v>24</v>
      </c>
      <c r="C11" s="55" t="n">
        <v>1.928</v>
      </c>
      <c r="D11" s="55" t="n">
        <v>1.647</v>
      </c>
      <c r="E11" s="55" t="n">
        <v>2.258</v>
      </c>
      <c r="F11" s="58" t="s">
        <v>39</v>
      </c>
    </row>
    <row r="12" customFormat="false" ht="16.5" hidden="false" customHeight="false" outlineLevel="0" collapsed="false">
      <c r="A12" s="33" t="s">
        <v>41</v>
      </c>
      <c r="B12" s="59" t="s">
        <v>25</v>
      </c>
      <c r="C12" s="55" t="n">
        <v>1.162</v>
      </c>
      <c r="D12" s="55" t="n">
        <v>1.003</v>
      </c>
      <c r="E12" s="55" t="n">
        <v>1.346</v>
      </c>
      <c r="F12" s="56" t="n">
        <v>0.0457</v>
      </c>
    </row>
    <row r="13" customFormat="false" ht="16.5" hidden="false" customHeight="false" outlineLevel="0" collapsed="false">
      <c r="A13" s="33" t="s">
        <v>42</v>
      </c>
      <c r="B13" s="59" t="s">
        <v>26</v>
      </c>
      <c r="C13" s="60" t="n">
        <v>1.255</v>
      </c>
      <c r="D13" s="60" t="n">
        <v>0.99</v>
      </c>
      <c r="E13" s="60" t="n">
        <v>1.59</v>
      </c>
      <c r="F13" s="61" t="n">
        <v>0.0607</v>
      </c>
    </row>
    <row r="14" customFormat="false" ht="16.5" hidden="false" customHeight="false" outlineLevel="0" collapsed="false">
      <c r="A14" s="33" t="s">
        <v>43</v>
      </c>
      <c r="B14" s="59" t="s">
        <v>27</v>
      </c>
      <c r="C14" s="55" t="n">
        <v>0.895</v>
      </c>
      <c r="D14" s="55" t="n">
        <v>0.785</v>
      </c>
      <c r="E14" s="55" t="n">
        <v>1.02</v>
      </c>
      <c r="F14" s="56" t="n">
        <v>0.096</v>
      </c>
    </row>
    <row r="15" customFormat="false" ht="17.25" hidden="false" customHeight="false" outlineLevel="0" collapsed="false">
      <c r="B15" s="62" t="s">
        <v>29</v>
      </c>
      <c r="C15" s="63" t="n">
        <v>0.994</v>
      </c>
      <c r="D15" s="63" t="n">
        <v>0.981</v>
      </c>
      <c r="E15" s="63" t="n">
        <v>1.008</v>
      </c>
      <c r="F15" s="64" t="n">
        <v>0.403</v>
      </c>
    </row>
    <row r="18" customFormat="false" ht="16.5" hidden="false" customHeight="false" outlineLevel="0" collapsed="false">
      <c r="B18" s="59"/>
      <c r="C18" s="55"/>
      <c r="D18" s="55"/>
      <c r="E18" s="55"/>
      <c r="F18" s="56"/>
    </row>
    <row r="19" customFormat="false" ht="16.5" hidden="false" customHeight="false" outlineLevel="0" collapsed="false">
      <c r="B19" s="59"/>
      <c r="C19" s="60"/>
      <c r="D19" s="60"/>
      <c r="E19" s="60"/>
      <c r="F19" s="61"/>
    </row>
  </sheetData>
  <mergeCells count="3">
    <mergeCell ref="B4:B5"/>
    <mergeCell ref="C4:F4"/>
    <mergeCell ref="D5:E5"/>
  </mergeCells>
  <conditionalFormatting sqref="F1:F12 F31:F65536 F15:F17">
    <cfRule type="cellIs" priority="2" operator="lessThanOrEqual" aboveAverage="0" equalAverage="0" bottom="0" percent="0" rank="0" text="" dxfId="1">
      <formula>0.05</formula>
    </cfRule>
    <cfRule type="cellIs" priority="3" operator="lessThanOrEqual" aboveAverage="0" equalAverage="0" bottom="0" percent="0" rank="0" text="" dxfId="2">
      <formula>0.05</formula>
    </cfRule>
  </conditionalFormatting>
  <conditionalFormatting sqref="F18:F19">
    <cfRule type="cellIs" priority="4" operator="lessThanOrEqual" aboveAverage="0" equalAverage="0" bottom="0" percent="0" rank="0" text="" dxfId="3">
      <formula>0.05</formula>
    </cfRule>
    <cfRule type="cellIs" priority="5" operator="lessThanOrEqual" aboveAverage="0" equalAverage="0" bottom="0" percent="0" rank="0" text="" dxfId="4">
      <formula>0.05</formula>
    </cfRule>
  </conditionalFormatting>
  <conditionalFormatting sqref="F13">
    <cfRule type="cellIs" priority="6" operator="lessThanOrEqual" aboveAverage="0" equalAverage="0" bottom="0" percent="0" rank="0" text="" dxfId="5">
      <formula>0.05</formula>
    </cfRule>
    <cfRule type="cellIs" priority="7" operator="lessThanOrEqual" aboveAverage="0" equalAverage="0" bottom="0" percent="0" rank="0" text="" dxfId="6">
      <formula>0.05</formula>
    </cfRule>
  </conditionalFormatting>
  <conditionalFormatting sqref="F14">
    <cfRule type="cellIs" priority="8" operator="lessThanOrEqual" aboveAverage="0" equalAverage="0" bottom="0" percent="0" rank="0" text="" dxfId="7">
      <formula>0.05</formula>
    </cfRule>
    <cfRule type="cellIs" priority="9" operator="lessThanOrEqual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4" activeCellId="0" sqref="S4"/>
    </sheetView>
  </sheetViews>
  <sheetFormatPr defaultColWidth="8.8984375" defaultRowHeight="16.5" zeroHeight="false" outlineLevelRow="0" outlineLevelCol="0"/>
  <cols>
    <col collapsed="false" customWidth="true" hidden="false" outlineLevel="0" max="1" min="1" style="65" width="5.5"/>
    <col collapsed="false" customWidth="true" hidden="false" outlineLevel="0" max="2" min="2" style="65" width="29.87"/>
    <col collapsed="false" customWidth="true" hidden="false" outlineLevel="0" max="3" min="3" style="0" width="12.99"/>
    <col collapsed="false" customWidth="true" hidden="false" outlineLevel="0" max="4" min="4" style="66" width="7.62"/>
    <col collapsed="false" customWidth="true" hidden="false" outlineLevel="0" max="5" min="5" style="0" width="17.12"/>
    <col collapsed="false" customWidth="true" hidden="false" outlineLevel="0" max="6" min="6" style="66" width="7.62"/>
    <col collapsed="false" customWidth="true" hidden="false" outlineLevel="0" max="7" min="7" style="3" width="5.62"/>
    <col collapsed="false" customWidth="true" hidden="false" outlineLevel="0" max="8" min="8" style="0" width="12.99"/>
    <col collapsed="false" customWidth="true" hidden="false" outlineLevel="0" max="9" min="9" style="66" width="7.62"/>
    <col collapsed="false" customWidth="true" hidden="false" outlineLevel="0" max="10" min="10" style="0" width="17.12"/>
    <col collapsed="false" customWidth="true" hidden="false" outlineLevel="0" max="11" min="11" style="66" width="7.62"/>
    <col collapsed="false" customWidth="true" hidden="false" outlineLevel="0" max="15" min="15" style="65" width="29.87"/>
    <col collapsed="false" customWidth="true" hidden="false" outlineLevel="0" max="17" min="17" style="66" width="7.62"/>
    <col collapsed="false" customWidth="true" hidden="false" outlineLevel="0" max="18" min="18" style="3" width="1.5"/>
    <col collapsed="false" customWidth="true" hidden="false" outlineLevel="0" max="19" min="19" style="0" width="13.99"/>
    <col collapsed="false" customWidth="true" hidden="false" outlineLevel="0" max="20" min="20" style="66" width="13.99"/>
    <col collapsed="false" customWidth="true" hidden="false" outlineLevel="0" max="21" min="21" style="3" width="1.5"/>
  </cols>
  <sheetData>
    <row r="1" s="4" customFormat="true" ht="15.75" hidden="false" customHeight="false" outlineLevel="0" collapsed="false">
      <c r="A1" s="67" t="s">
        <v>44</v>
      </c>
      <c r="D1" s="68"/>
      <c r="F1" s="68"/>
      <c r="G1" s="69"/>
      <c r="I1" s="68"/>
      <c r="K1" s="68"/>
      <c r="Q1" s="68"/>
      <c r="R1" s="69"/>
      <c r="T1" s="68"/>
      <c r="U1" s="69"/>
    </row>
    <row r="2" customFormat="false" ht="17.25" hidden="false" customHeight="false" outlineLevel="0" collapsed="false">
      <c r="B2" s="70"/>
      <c r="C2" s="14"/>
      <c r="D2" s="71"/>
      <c r="E2" s="14"/>
      <c r="F2" s="71"/>
      <c r="G2" s="15"/>
      <c r="H2" s="14"/>
      <c r="I2" s="71"/>
      <c r="J2" s="14"/>
      <c r="K2" s="71"/>
      <c r="O2" s="70"/>
      <c r="P2" s="14"/>
      <c r="Q2" s="71"/>
      <c r="R2" s="15"/>
      <c r="S2" s="14"/>
      <c r="T2" s="71"/>
      <c r="U2" s="15"/>
      <c r="V2" s="14"/>
    </row>
    <row r="3" customFormat="false" ht="32.25" hidden="false" customHeight="true" outlineLevel="0" collapsed="false">
      <c r="B3" s="72" t="s">
        <v>2</v>
      </c>
      <c r="C3" s="73" t="s">
        <v>3</v>
      </c>
      <c r="D3" s="73"/>
      <c r="E3" s="73" t="s">
        <v>45</v>
      </c>
      <c r="F3" s="73"/>
      <c r="G3" s="74"/>
      <c r="H3" s="73" t="s">
        <v>4</v>
      </c>
      <c r="I3" s="73"/>
      <c r="J3" s="73" t="s">
        <v>46</v>
      </c>
      <c r="K3" s="73"/>
      <c r="O3" s="72" t="s">
        <v>2</v>
      </c>
      <c r="P3" s="73" t="s">
        <v>3</v>
      </c>
      <c r="Q3" s="73"/>
      <c r="R3" s="75"/>
      <c r="S3" s="73" t="s">
        <v>4</v>
      </c>
      <c r="T3" s="73"/>
      <c r="U3" s="75"/>
      <c r="V3" s="76" t="s">
        <v>5</v>
      </c>
    </row>
    <row r="4" customFormat="false" ht="31.5" hidden="false" customHeight="false" outlineLevel="0" collapsed="false">
      <c r="B4" s="72"/>
      <c r="C4" s="77" t="s">
        <v>47</v>
      </c>
      <c r="D4" s="78" t="s">
        <v>7</v>
      </c>
      <c r="E4" s="77" t="s">
        <v>48</v>
      </c>
      <c r="F4" s="78" t="s">
        <v>7</v>
      </c>
      <c r="G4" s="79"/>
      <c r="H4" s="77" t="s">
        <v>49</v>
      </c>
      <c r="I4" s="78" t="s">
        <v>7</v>
      </c>
      <c r="J4" s="77" t="s">
        <v>50</v>
      </c>
      <c r="K4" s="78" t="s">
        <v>7</v>
      </c>
      <c r="O4" s="80" t="s">
        <v>51</v>
      </c>
      <c r="P4" s="81"/>
      <c r="Q4" s="82"/>
      <c r="R4" s="83"/>
      <c r="S4" s="81"/>
      <c r="T4" s="82"/>
      <c r="U4" s="83"/>
      <c r="V4" s="81"/>
    </row>
    <row r="5" customFormat="false" ht="17.25" hidden="false" customHeight="false" outlineLevel="0" collapsed="false">
      <c r="A5" s="84"/>
      <c r="B5" s="80" t="s">
        <v>52</v>
      </c>
      <c r="C5" s="81"/>
      <c r="D5" s="82"/>
      <c r="E5" s="81"/>
      <c r="F5" s="82"/>
      <c r="G5" s="83"/>
      <c r="H5" s="81"/>
      <c r="I5" s="82"/>
      <c r="J5" s="81"/>
      <c r="K5" s="82"/>
      <c r="O5" s="85" t="s">
        <v>53</v>
      </c>
      <c r="P5" s="86" t="n">
        <v>697</v>
      </c>
      <c r="Q5" s="87" t="n">
        <f aca="false">P5/2568</f>
        <v>0.271417445482866</v>
      </c>
      <c r="R5" s="88"/>
      <c r="S5" s="86" t="n">
        <v>525</v>
      </c>
      <c r="T5" s="87" t="n">
        <f aca="false">S5/2568</f>
        <v>0.204439252336449</v>
      </c>
      <c r="U5" s="88"/>
      <c r="V5" s="89" t="s">
        <v>39</v>
      </c>
    </row>
    <row r="6" customFormat="false" ht="16.5" hidden="false" customHeight="false" outlineLevel="0" collapsed="false">
      <c r="A6" s="90"/>
      <c r="B6" s="91" t="s">
        <v>54</v>
      </c>
      <c r="C6" s="92" t="n">
        <v>470</v>
      </c>
      <c r="D6" s="93" t="n">
        <f aca="false">C6/1825</f>
        <v>0.257534246575342</v>
      </c>
      <c r="E6" s="92" t="n">
        <v>208</v>
      </c>
      <c r="F6" s="93" t="n">
        <f aca="false">E6/743</f>
        <v>0.279946164199192</v>
      </c>
      <c r="G6" s="94"/>
      <c r="H6" s="92" t="n">
        <v>393</v>
      </c>
      <c r="I6" s="93" t="n">
        <f aca="false">H6/1784</f>
        <v>0.220291479820628</v>
      </c>
      <c r="J6" s="92" t="n">
        <v>198</v>
      </c>
      <c r="K6" s="93" t="n">
        <f aca="false">J6/784</f>
        <v>0.252551020408163</v>
      </c>
      <c r="O6" s="40"/>
      <c r="P6" s="40"/>
      <c r="Q6" s="40"/>
      <c r="R6" s="40"/>
      <c r="S6" s="40"/>
      <c r="T6" s="40"/>
      <c r="U6" s="40"/>
      <c r="V6" s="40"/>
    </row>
    <row r="7" s="40" customFormat="true" ht="17.25" hidden="false" customHeight="false" outlineLevel="0" collapsed="false">
      <c r="A7" s="90"/>
      <c r="B7" s="95" t="s">
        <v>55</v>
      </c>
      <c r="C7" s="86" t="n">
        <v>719</v>
      </c>
      <c r="D7" s="87" t="n">
        <f aca="false">C7/1825</f>
        <v>0.393972602739726</v>
      </c>
      <c r="E7" s="86" t="n">
        <v>317</v>
      </c>
      <c r="F7" s="87" t="n">
        <f aca="false">E7/743</f>
        <v>0.426648721399731</v>
      </c>
      <c r="G7" s="88"/>
      <c r="H7" s="86" t="n">
        <v>524</v>
      </c>
      <c r="I7" s="87" t="n">
        <f aca="false">H7/1784</f>
        <v>0.29372197309417</v>
      </c>
      <c r="J7" s="86" t="n">
        <v>250</v>
      </c>
      <c r="K7" s="87" t="n">
        <f aca="false">J7/784</f>
        <v>0.318877551020408</v>
      </c>
      <c r="L7" s="96"/>
    </row>
    <row r="8" customFormat="false" ht="17.25" hidden="false" customHeight="false" outlineLevel="0" collapsed="false">
      <c r="A8" s="0"/>
      <c r="M8" s="97"/>
      <c r="O8" s="40"/>
      <c r="P8" s="40"/>
      <c r="Q8" s="40"/>
      <c r="R8" s="40"/>
      <c r="S8" s="40"/>
      <c r="T8" s="40"/>
      <c r="U8" s="40"/>
      <c r="V8" s="40"/>
    </row>
    <row r="9" customFormat="false" ht="35.65" hidden="false" customHeight="true" outlineLevel="0" collapsed="false">
      <c r="B9" s="72" t="s">
        <v>2</v>
      </c>
      <c r="C9" s="73" t="s">
        <v>3</v>
      </c>
      <c r="D9" s="73"/>
      <c r="E9" s="73" t="s">
        <v>45</v>
      </c>
      <c r="F9" s="73"/>
      <c r="G9" s="74"/>
      <c r="H9" s="73" t="s">
        <v>4</v>
      </c>
      <c r="I9" s="73"/>
      <c r="J9" s="73" t="s">
        <v>46</v>
      </c>
      <c r="K9" s="73"/>
      <c r="O9" s="0"/>
      <c r="P9" s="65"/>
      <c r="Q9" s="0"/>
      <c r="R9" s="66"/>
      <c r="S9" s="3"/>
      <c r="T9" s="0"/>
      <c r="U9" s="66"/>
      <c r="V9" s="3"/>
    </row>
    <row r="10" customFormat="false" ht="31.5" hidden="false" customHeight="false" outlineLevel="0" collapsed="false">
      <c r="A10" s="33" t="s">
        <v>40</v>
      </c>
      <c r="B10" s="72"/>
      <c r="C10" s="77" t="s">
        <v>56</v>
      </c>
      <c r="D10" s="78" t="s">
        <v>7</v>
      </c>
      <c r="E10" s="77" t="s">
        <v>57</v>
      </c>
      <c r="F10" s="78" t="s">
        <v>7</v>
      </c>
      <c r="G10" s="79"/>
      <c r="H10" s="77" t="s">
        <v>58</v>
      </c>
      <c r="I10" s="78" t="s">
        <v>7</v>
      </c>
      <c r="J10" s="77" t="s">
        <v>59</v>
      </c>
      <c r="K10" s="78" t="s">
        <v>7</v>
      </c>
      <c r="O10" s="0"/>
      <c r="P10" s="65"/>
      <c r="Q10" s="0"/>
      <c r="R10" s="66"/>
      <c r="S10" s="3"/>
      <c r="T10" s="0"/>
      <c r="U10" s="66"/>
      <c r="V10" s="3"/>
    </row>
    <row r="11" customFormat="false" ht="16.5" hidden="false" customHeight="false" outlineLevel="0" collapsed="false">
      <c r="B11" s="80" t="s">
        <v>52</v>
      </c>
      <c r="C11" s="81"/>
      <c r="D11" s="82"/>
      <c r="E11" s="81"/>
      <c r="F11" s="82"/>
      <c r="G11" s="83"/>
      <c r="H11" s="81"/>
      <c r="I11" s="82"/>
      <c r="J11" s="81"/>
      <c r="K11" s="82"/>
      <c r="O11" s="0"/>
      <c r="P11" s="65"/>
      <c r="Q11" s="0"/>
      <c r="R11" s="66"/>
      <c r="S11" s="3"/>
      <c r="T11" s="0"/>
      <c r="U11" s="66"/>
      <c r="V11" s="3"/>
    </row>
    <row r="12" customFormat="false" ht="16.5" hidden="false" customHeight="false" outlineLevel="0" collapsed="false">
      <c r="B12" s="91" t="s">
        <v>54</v>
      </c>
      <c r="C12" s="92" t="n">
        <v>123</v>
      </c>
      <c r="D12" s="93" t="n">
        <f aca="false">C12/766</f>
        <v>0.160574412532637</v>
      </c>
      <c r="E12" s="92" t="n">
        <v>555</v>
      </c>
      <c r="F12" s="93" t="n">
        <f aca="false">E12/1802</f>
        <v>0.307991120976693</v>
      </c>
      <c r="G12" s="94"/>
      <c r="H12" s="92" t="n">
        <v>97</v>
      </c>
      <c r="I12" s="93" t="n">
        <f aca="false">H12/743</f>
        <v>0.130551816958277</v>
      </c>
      <c r="J12" s="92" t="n">
        <v>494</v>
      </c>
      <c r="K12" s="93" t="n">
        <f aca="false">J12/1825</f>
        <v>0.270684931506849</v>
      </c>
      <c r="O12" s="0"/>
      <c r="P12" s="65"/>
      <c r="Q12" s="0"/>
      <c r="R12" s="66"/>
      <c r="S12" s="3"/>
      <c r="T12" s="0"/>
      <c r="U12" s="66"/>
      <c r="V12" s="3"/>
    </row>
    <row r="13" customFormat="false" ht="17.25" hidden="false" customHeight="true" outlineLevel="0" collapsed="false">
      <c r="B13" s="95" t="s">
        <v>55</v>
      </c>
      <c r="C13" s="86" t="n">
        <v>262</v>
      </c>
      <c r="D13" s="87" t="n">
        <f aca="false">C13/766</f>
        <v>0.342036553524804</v>
      </c>
      <c r="E13" s="86" t="n">
        <v>774</v>
      </c>
      <c r="F13" s="87" t="n">
        <f aca="false">E13/1802</f>
        <v>0.429522752497225</v>
      </c>
      <c r="G13" s="88"/>
      <c r="H13" s="86" t="n">
        <v>183</v>
      </c>
      <c r="I13" s="87" t="n">
        <f aca="false">H13/743</f>
        <v>0.246298788694482</v>
      </c>
      <c r="J13" s="86" t="n">
        <v>591</v>
      </c>
      <c r="K13" s="87" t="n">
        <f aca="false">J13/1825</f>
        <v>0.323835616438356</v>
      </c>
      <c r="O13" s="0"/>
      <c r="P13" s="65"/>
      <c r="Q13" s="0"/>
      <c r="R13" s="66"/>
      <c r="S13" s="3"/>
      <c r="T13" s="0"/>
      <c r="U13" s="66"/>
      <c r="V13" s="3"/>
    </row>
    <row r="14" customFormat="false" ht="17.25" hidden="false" customHeight="false" outlineLevel="0" collapsed="false">
      <c r="O14" s="0"/>
      <c r="P14" s="65"/>
      <c r="Q14" s="0"/>
      <c r="R14" s="66"/>
      <c r="S14" s="3"/>
      <c r="T14" s="0"/>
      <c r="U14" s="66"/>
      <c r="V14" s="3"/>
    </row>
    <row r="15" customFormat="false" ht="35.65" hidden="false" customHeight="true" outlineLevel="0" collapsed="false">
      <c r="B15" s="72" t="s">
        <v>2</v>
      </c>
      <c r="C15" s="73" t="s">
        <v>3</v>
      </c>
      <c r="D15" s="73"/>
      <c r="E15" s="73" t="s">
        <v>45</v>
      </c>
      <c r="F15" s="73"/>
      <c r="G15" s="74"/>
      <c r="H15" s="73" t="s">
        <v>4</v>
      </c>
      <c r="I15" s="73"/>
      <c r="J15" s="73" t="s">
        <v>46</v>
      </c>
      <c r="K15" s="73"/>
      <c r="O15" s="0"/>
      <c r="P15" s="65"/>
      <c r="Q15" s="0"/>
      <c r="R15" s="66"/>
      <c r="S15" s="3"/>
      <c r="T15" s="0"/>
      <c r="U15" s="66"/>
      <c r="V15" s="3"/>
    </row>
    <row r="16" customFormat="false" ht="31.5" hidden="false" customHeight="false" outlineLevel="0" collapsed="false">
      <c r="A16" s="33" t="s">
        <v>41</v>
      </c>
      <c r="B16" s="72"/>
      <c r="C16" s="77" t="s">
        <v>60</v>
      </c>
      <c r="D16" s="78" t="s">
        <v>7</v>
      </c>
      <c r="E16" s="77" t="s">
        <v>61</v>
      </c>
      <c r="F16" s="78" t="s">
        <v>7</v>
      </c>
      <c r="G16" s="79"/>
      <c r="H16" s="77" t="s">
        <v>62</v>
      </c>
      <c r="I16" s="78" t="s">
        <v>7</v>
      </c>
      <c r="J16" s="77" t="s">
        <v>63</v>
      </c>
      <c r="K16" s="78" t="s">
        <v>7</v>
      </c>
      <c r="O16" s="0"/>
      <c r="P16" s="65"/>
      <c r="Q16" s="0"/>
      <c r="R16" s="66"/>
      <c r="S16" s="3"/>
      <c r="T16" s="0"/>
      <c r="U16" s="66"/>
      <c r="V16" s="3"/>
    </row>
    <row r="17" customFormat="false" ht="16.5" hidden="false" customHeight="false" outlineLevel="0" collapsed="false">
      <c r="B17" s="80" t="s">
        <v>52</v>
      </c>
      <c r="C17" s="81"/>
      <c r="D17" s="82"/>
      <c r="E17" s="81"/>
      <c r="F17" s="82"/>
      <c r="G17" s="83"/>
      <c r="H17" s="81"/>
      <c r="I17" s="82"/>
      <c r="J17" s="81"/>
      <c r="K17" s="82"/>
      <c r="O17" s="0"/>
      <c r="P17" s="65"/>
      <c r="Q17" s="0"/>
      <c r="R17" s="66"/>
      <c r="S17" s="3"/>
      <c r="T17" s="0"/>
      <c r="U17" s="66"/>
      <c r="V17" s="3"/>
    </row>
    <row r="18" customFormat="false" ht="16.5" hidden="false" customHeight="false" outlineLevel="0" collapsed="false">
      <c r="B18" s="91" t="s">
        <v>54</v>
      </c>
      <c r="C18" s="92" t="n">
        <v>148</v>
      </c>
      <c r="D18" s="93" t="n">
        <f aca="false">C18/604</f>
        <v>0.245033112582781</v>
      </c>
      <c r="E18" s="92" t="n">
        <v>530</v>
      </c>
      <c r="F18" s="93" t="n">
        <f aca="false">E18/1964</f>
        <v>0.269857433808554</v>
      </c>
      <c r="G18" s="94"/>
      <c r="H18" s="92" t="n">
        <v>138</v>
      </c>
      <c r="I18" s="93" t="n">
        <f aca="false">H18/588</f>
        <v>0.23469387755102</v>
      </c>
      <c r="J18" s="92" t="n">
        <v>453</v>
      </c>
      <c r="K18" s="93" t="n">
        <f aca="false">J18/1980</f>
        <v>0.228787878787879</v>
      </c>
      <c r="O18" s="0"/>
      <c r="P18" s="65"/>
      <c r="Q18" s="0"/>
      <c r="R18" s="66"/>
      <c r="S18" s="3"/>
      <c r="T18" s="0"/>
      <c r="U18" s="66"/>
      <c r="V18" s="3"/>
    </row>
    <row r="19" customFormat="false" ht="17.25" hidden="false" customHeight="true" outlineLevel="0" collapsed="false">
      <c r="B19" s="95" t="s">
        <v>55</v>
      </c>
      <c r="C19" s="86" t="n">
        <v>284</v>
      </c>
      <c r="D19" s="87" t="n">
        <f aca="false">C19/604</f>
        <v>0.470198675496689</v>
      </c>
      <c r="E19" s="86" t="n">
        <v>752</v>
      </c>
      <c r="F19" s="87" t="n">
        <f aca="false">E19/1964</f>
        <v>0.382892057026477</v>
      </c>
      <c r="G19" s="88"/>
      <c r="H19" s="86" t="n">
        <v>193</v>
      </c>
      <c r="I19" s="87" t="n">
        <f aca="false">H19/588</f>
        <v>0.328231292517007</v>
      </c>
      <c r="J19" s="86" t="n">
        <v>581</v>
      </c>
      <c r="K19" s="87" t="n">
        <f aca="false">J19/1980</f>
        <v>0.293434343434343</v>
      </c>
      <c r="O19" s="0"/>
      <c r="P19" s="65"/>
      <c r="Q19" s="0"/>
      <c r="R19" s="66"/>
      <c r="S19" s="3"/>
      <c r="T19" s="0"/>
      <c r="U19" s="66"/>
      <c r="V19" s="3"/>
    </row>
    <row r="20" customFormat="false" ht="16.5" hidden="false" customHeight="false" outlineLevel="0" collapsed="false">
      <c r="O20" s="0"/>
      <c r="P20" s="65"/>
      <c r="Q20" s="0"/>
      <c r="R20" s="66"/>
      <c r="S20" s="3"/>
      <c r="T20" s="0"/>
      <c r="U20" s="66"/>
      <c r="V20" s="3"/>
    </row>
    <row r="21" customFormat="false" ht="16.5" hidden="false" customHeight="false" outlineLevel="0" collapsed="false">
      <c r="O21" s="0"/>
      <c r="P21" s="65"/>
      <c r="Q21" s="0"/>
      <c r="R21" s="66"/>
      <c r="S21" s="3"/>
      <c r="T21" s="0"/>
      <c r="U21" s="66"/>
      <c r="V21" s="3"/>
    </row>
    <row r="22" customFormat="false" ht="16.5" hidden="false" customHeight="false" outlineLevel="0" collapsed="false">
      <c r="B22" s="98" t="s">
        <v>64</v>
      </c>
      <c r="C22" s="99"/>
      <c r="D22" s="100"/>
      <c r="E22" s="99"/>
      <c r="F22" s="100"/>
      <c r="G22" s="101"/>
      <c r="H22" s="99"/>
      <c r="I22" s="100"/>
      <c r="J22" s="99"/>
      <c r="O22" s="0"/>
      <c r="P22" s="65"/>
      <c r="Q22" s="0"/>
      <c r="R22" s="66"/>
      <c r="S22" s="3"/>
      <c r="T22" s="0"/>
      <c r="U22" s="66"/>
      <c r="V22" s="3"/>
    </row>
    <row r="23" customFormat="false" ht="44.25" hidden="false" customHeight="true" outlineLevel="0" collapsed="false">
      <c r="B23" s="102" t="s">
        <v>65</v>
      </c>
      <c r="C23" s="102"/>
      <c r="D23" s="102"/>
      <c r="E23" s="102"/>
      <c r="F23" s="102"/>
      <c r="G23" s="102"/>
      <c r="H23" s="102"/>
      <c r="I23" s="102"/>
      <c r="J23" s="102"/>
      <c r="O23" s="0"/>
      <c r="P23" s="65"/>
      <c r="Q23" s="0"/>
      <c r="R23" s="66"/>
      <c r="S23" s="3"/>
      <c r="T23" s="0"/>
      <c r="U23" s="66"/>
      <c r="V23" s="3"/>
    </row>
    <row r="24" customFormat="false" ht="16.5" hidden="false" customHeight="false" outlineLevel="0" collapsed="false">
      <c r="O24" s="0"/>
      <c r="P24" s="65"/>
      <c r="Q24" s="0"/>
      <c r="R24" s="66"/>
      <c r="S24" s="3"/>
      <c r="T24" s="0"/>
      <c r="U24" s="66"/>
      <c r="V24" s="3"/>
    </row>
  </sheetData>
  <mergeCells count="12">
    <mergeCell ref="B3:B4"/>
    <mergeCell ref="C3:F3"/>
    <mergeCell ref="H3:K3"/>
    <mergeCell ref="P3:Q3"/>
    <mergeCell ref="S3:T3"/>
    <mergeCell ref="B9:B10"/>
    <mergeCell ref="C9:F9"/>
    <mergeCell ref="H9:K9"/>
    <mergeCell ref="B15:B16"/>
    <mergeCell ref="C15:F15"/>
    <mergeCell ref="H15:K15"/>
    <mergeCell ref="B23:J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0" activeCellId="0" sqref="O20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21.62"/>
    <col collapsed="false" customWidth="true" hidden="false" outlineLevel="0" max="4" min="4" style="0" width="9.75"/>
    <col collapsed="false" customWidth="true" hidden="false" outlineLevel="0" max="13" min="5" style="0" width="9.62"/>
    <col collapsed="false" customWidth="true" hidden="false" outlineLevel="0" max="14" min="14" style="0" width="15.62"/>
    <col collapsed="false" customWidth="true" hidden="false" outlineLevel="0" max="18" min="18" style="0" width="21.24"/>
    <col collapsed="false" customWidth="true" hidden="false" outlineLevel="0" max="19" min="19" style="0" width="12.12"/>
  </cols>
  <sheetData>
    <row r="1" customFormat="false" ht="16.5" hidden="false" customHeight="false" outlineLevel="0" collapsed="false">
      <c r="A1" s="4" t="s">
        <v>66</v>
      </c>
      <c r="B1" s="5"/>
      <c r="C1" s="6"/>
      <c r="D1" s="7"/>
      <c r="E1" s="5"/>
      <c r="F1" s="6"/>
      <c r="G1" s="7"/>
      <c r="H1" s="5"/>
      <c r="I1" s="7"/>
      <c r="J1" s="5"/>
      <c r="K1" s="6"/>
      <c r="L1" s="7"/>
      <c r="M1" s="5"/>
      <c r="N1" s="8"/>
    </row>
    <row r="3" customFormat="false" ht="17.25" hidden="false" customHeight="false" outlineLevel="0" collapsed="false">
      <c r="C3" s="103"/>
      <c r="R3" s="104"/>
      <c r="S3" s="104"/>
    </row>
    <row r="4" customFormat="false" ht="16.5" hidden="false" customHeight="false" outlineLevel="0" collapsed="false">
      <c r="B4" s="105" t="s">
        <v>35</v>
      </c>
      <c r="C4" s="106" t="s">
        <v>6</v>
      </c>
      <c r="D4" s="107" t="s">
        <v>67</v>
      </c>
      <c r="E4" s="107" t="s">
        <v>68</v>
      </c>
      <c r="F4" s="107" t="s">
        <v>69</v>
      </c>
      <c r="G4" s="107" t="s">
        <v>70</v>
      </c>
      <c r="H4" s="107" t="s">
        <v>71</v>
      </c>
      <c r="I4" s="107" t="s">
        <v>72</v>
      </c>
      <c r="J4" s="107" t="s">
        <v>73</v>
      </c>
      <c r="K4" s="107" t="s">
        <v>74</v>
      </c>
      <c r="L4" s="107" t="s">
        <v>75</v>
      </c>
      <c r="M4" s="107" t="s">
        <v>76</v>
      </c>
      <c r="N4" s="108" t="s">
        <v>5</v>
      </c>
      <c r="R4" s="104"/>
      <c r="S4" s="104"/>
    </row>
    <row r="5" customFormat="false" ht="16.5" hidden="false" customHeight="false" outlineLevel="0" collapsed="false">
      <c r="B5" s="53" t="s">
        <v>37</v>
      </c>
      <c r="C5" s="109" t="n">
        <v>2568</v>
      </c>
      <c r="D5" s="110" t="n">
        <v>0.13183</v>
      </c>
      <c r="E5" s="110" t="n">
        <v>0.17415</v>
      </c>
      <c r="F5" s="110" t="n">
        <v>0.20876</v>
      </c>
      <c r="G5" s="110" t="n">
        <v>0.24055</v>
      </c>
      <c r="H5" s="110" t="n">
        <v>0.26614</v>
      </c>
      <c r="I5" s="110" t="n">
        <v>0.287</v>
      </c>
      <c r="J5" s="110" t="n">
        <v>0.30829</v>
      </c>
      <c r="K5" s="110" t="n">
        <v>0.3295</v>
      </c>
      <c r="L5" s="110" t="n">
        <v>0.33941</v>
      </c>
      <c r="M5" s="110" t="n">
        <v>0.35559</v>
      </c>
      <c r="N5" s="111" t="n">
        <v>0.0015</v>
      </c>
      <c r="R5" s="112"/>
      <c r="S5" s="113"/>
    </row>
    <row r="6" customFormat="false" ht="17.25" hidden="false" customHeight="false" outlineLevel="0" collapsed="false">
      <c r="B6" s="114" t="s">
        <v>36</v>
      </c>
      <c r="C6" s="115" t="n">
        <v>2568</v>
      </c>
      <c r="D6" s="116" t="n">
        <v>0.13339</v>
      </c>
      <c r="E6" s="116" t="n">
        <v>0.16118</v>
      </c>
      <c r="F6" s="116" t="n">
        <v>0.17863</v>
      </c>
      <c r="G6" s="116" t="n">
        <v>0.19605</v>
      </c>
      <c r="H6" s="116" t="n">
        <v>0.215</v>
      </c>
      <c r="I6" s="116" t="n">
        <v>0.23581</v>
      </c>
      <c r="J6" s="116" t="n">
        <v>0.25446</v>
      </c>
      <c r="K6" s="116" t="n">
        <v>0.26642</v>
      </c>
      <c r="L6" s="116" t="n">
        <v>0.27675</v>
      </c>
      <c r="M6" s="116" t="n">
        <v>0.29086</v>
      </c>
      <c r="N6" s="1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4" t="s">
        <v>77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</row>
    <row r="3" customFormat="false" ht="17.25" hidden="false" customHeight="false" outlineLevel="0" collapsed="false">
      <c r="N3" s="104"/>
    </row>
    <row r="4" customFormat="false" ht="16.5" hidden="false" customHeight="false" outlineLevel="0" collapsed="false">
      <c r="B4" s="105" t="s">
        <v>35</v>
      </c>
      <c r="C4" s="106" t="s">
        <v>6</v>
      </c>
      <c r="D4" s="107" t="s">
        <v>67</v>
      </c>
      <c r="E4" s="107" t="s">
        <v>68</v>
      </c>
      <c r="F4" s="107" t="s">
        <v>69</v>
      </c>
      <c r="G4" s="107" t="s">
        <v>70</v>
      </c>
      <c r="H4" s="107" t="s">
        <v>71</v>
      </c>
      <c r="I4" s="107" t="s">
        <v>72</v>
      </c>
      <c r="J4" s="107" t="s">
        <v>73</v>
      </c>
      <c r="K4" s="107" t="s">
        <v>74</v>
      </c>
      <c r="L4" s="107" t="s">
        <v>75</v>
      </c>
      <c r="M4" s="107" t="s">
        <v>76</v>
      </c>
      <c r="N4" s="108" t="s">
        <v>5</v>
      </c>
      <c r="R4" s="104"/>
      <c r="S4" s="104"/>
    </row>
    <row r="5" customFormat="false" ht="16.5" hidden="false" customHeight="false" outlineLevel="0" collapsed="false">
      <c r="B5" s="53" t="s">
        <v>8</v>
      </c>
      <c r="C5" s="109" t="n">
        <f aca="false">Table1!C5+Table1!F5</f>
        <v>3609</v>
      </c>
      <c r="D5" s="110" t="n">
        <v>0.13242</v>
      </c>
      <c r="E5" s="110" t="n">
        <v>0.16608</v>
      </c>
      <c r="F5" s="110" t="n">
        <v>0.18836</v>
      </c>
      <c r="G5" s="110" t="n">
        <v>0.21156</v>
      </c>
      <c r="H5" s="110" t="n">
        <v>0.23233</v>
      </c>
      <c r="I5" s="110" t="n">
        <v>0.24886</v>
      </c>
      <c r="J5" s="110" t="n">
        <v>0.26924</v>
      </c>
      <c r="K5" s="110" t="n">
        <v>0.28301</v>
      </c>
      <c r="L5" s="110" t="n">
        <v>0.29204</v>
      </c>
      <c r="M5" s="110" t="n">
        <v>0.30798</v>
      </c>
      <c r="N5" s="111" t="n">
        <v>0.0239</v>
      </c>
    </row>
    <row r="6" customFormat="false" ht="17.25" hidden="false" customHeight="false" outlineLevel="0" collapsed="false">
      <c r="B6" s="114" t="s">
        <v>78</v>
      </c>
      <c r="C6" s="115" t="n">
        <f aca="false">2568*2-C5</f>
        <v>1527</v>
      </c>
      <c r="D6" s="116" t="n">
        <v>0.13295</v>
      </c>
      <c r="E6" s="116" t="n">
        <v>0.17072</v>
      </c>
      <c r="F6" s="116" t="n">
        <v>0.20589</v>
      </c>
      <c r="G6" s="116" t="n">
        <v>0.23229</v>
      </c>
      <c r="H6" s="116" t="n">
        <v>0.25906</v>
      </c>
      <c r="I6" s="116" t="n">
        <v>0.28903</v>
      </c>
      <c r="J6" s="116" t="n">
        <v>0.30811</v>
      </c>
      <c r="K6" s="116" t="n">
        <v>0.33192</v>
      </c>
      <c r="L6" s="116" t="n">
        <v>0.3448</v>
      </c>
      <c r="M6" s="116" t="n">
        <v>0.35856</v>
      </c>
      <c r="N6" s="1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3.74"/>
    <col collapsed="false" customWidth="true" hidden="false" outlineLevel="0" max="14" min="14" style="0" width="19.12"/>
  </cols>
  <sheetData>
    <row r="1" customFormat="false" ht="16.5" hidden="false" customHeight="false" outlineLevel="0" collapsed="false">
      <c r="A1" s="4" t="s">
        <v>79</v>
      </c>
    </row>
    <row r="2" customFormat="false" ht="17.25" hidden="false" customHeight="false" outlineLevel="0" collapsed="false"/>
    <row r="3" customFormat="false" ht="16.5" hidden="false" customHeight="false" outlineLevel="0" collapsed="false">
      <c r="B3" s="105" t="s">
        <v>35</v>
      </c>
      <c r="C3" s="106" t="s">
        <v>6</v>
      </c>
      <c r="D3" s="107" t="s">
        <v>67</v>
      </c>
      <c r="E3" s="107" t="s">
        <v>68</v>
      </c>
      <c r="F3" s="107" t="s">
        <v>69</v>
      </c>
      <c r="G3" s="107" t="s">
        <v>70</v>
      </c>
      <c r="H3" s="107" t="s">
        <v>71</v>
      </c>
      <c r="I3" s="107" t="s">
        <v>72</v>
      </c>
      <c r="J3" s="107" t="s">
        <v>73</v>
      </c>
      <c r="K3" s="107" t="s">
        <v>74</v>
      </c>
      <c r="L3" s="107" t="s">
        <v>75</v>
      </c>
      <c r="M3" s="107" t="s">
        <v>76</v>
      </c>
      <c r="N3" s="108" t="s">
        <v>5</v>
      </c>
      <c r="R3" s="104"/>
      <c r="S3" s="104"/>
    </row>
    <row r="4" customFormat="false" ht="16.5" hidden="false" customHeight="false" outlineLevel="0" collapsed="false">
      <c r="B4" s="53" t="s">
        <v>80</v>
      </c>
      <c r="C4" s="109" t="n">
        <f aca="false">Table1!C19+Table1!F19</f>
        <v>1509</v>
      </c>
      <c r="D4" s="110" t="n">
        <v>0.06453</v>
      </c>
      <c r="E4" s="110" t="n">
        <v>0.0883</v>
      </c>
      <c r="F4" s="110" t="n">
        <v>0.10529</v>
      </c>
      <c r="G4" s="110" t="n">
        <v>0.13063</v>
      </c>
      <c r="H4" s="110" t="n">
        <v>0.14417</v>
      </c>
      <c r="I4" s="110" t="n">
        <v>0.16158</v>
      </c>
      <c r="J4" s="110" t="n">
        <v>0.17974</v>
      </c>
      <c r="K4" s="110" t="n">
        <v>0.1938</v>
      </c>
      <c r="L4" s="110" t="n">
        <v>0.20571</v>
      </c>
      <c r="M4" s="110" t="n">
        <v>0.2126</v>
      </c>
      <c r="N4" s="111" t="s">
        <v>39</v>
      </c>
    </row>
    <row r="5" customFormat="false" ht="17.25" hidden="false" customHeight="false" outlineLevel="0" collapsed="false">
      <c r="B5" s="114" t="s">
        <v>81</v>
      </c>
      <c r="C5" s="115" t="n">
        <f aca="false">2568*2-C4</f>
        <v>3627</v>
      </c>
      <c r="D5" s="116" t="n">
        <v>0.16094</v>
      </c>
      <c r="E5" s="116" t="n">
        <v>0.20028</v>
      </c>
      <c r="F5" s="116" t="n">
        <v>0.22982</v>
      </c>
      <c r="G5" s="116" t="n">
        <v>0.25339</v>
      </c>
      <c r="H5" s="116" t="n">
        <v>0.27889</v>
      </c>
      <c r="I5" s="116" t="n">
        <v>0.30036</v>
      </c>
      <c r="J5" s="116" t="n">
        <v>0.32066</v>
      </c>
      <c r="K5" s="116" t="n">
        <v>0.33781</v>
      </c>
      <c r="L5" s="116" t="n">
        <v>0.34728</v>
      </c>
      <c r="M5" s="116" t="n">
        <v>0.3644</v>
      </c>
      <c r="N5" s="117"/>
    </row>
    <row r="34" customFormat="false" ht="16.5" hidden="false" customHeight="false" outlineLevel="0" collapsed="false">
      <c r="L34" s="103"/>
      <c r="M34" s="10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8.37"/>
    <col collapsed="false" customWidth="true" hidden="false" outlineLevel="0" max="14" min="14" style="0" width="19.12"/>
  </cols>
  <sheetData>
    <row r="1" customFormat="false" ht="16.5" hidden="false" customHeight="false" outlineLevel="0" collapsed="false">
      <c r="A1" s="4" t="s">
        <v>82</v>
      </c>
    </row>
    <row r="2" customFormat="false" ht="17.25" hidden="false" customHeight="false" outlineLevel="0" collapsed="false"/>
    <row r="3" customFormat="false" ht="16.5" hidden="false" customHeight="false" outlineLevel="0" collapsed="false">
      <c r="B3" s="105" t="s">
        <v>35</v>
      </c>
      <c r="C3" s="106" t="s">
        <v>6</v>
      </c>
      <c r="D3" s="107" t="s">
        <v>67</v>
      </c>
      <c r="E3" s="107" t="s">
        <v>68</v>
      </c>
      <c r="F3" s="107" t="s">
        <v>69</v>
      </c>
      <c r="G3" s="107" t="s">
        <v>70</v>
      </c>
      <c r="H3" s="107" t="s">
        <v>71</v>
      </c>
      <c r="I3" s="107" t="s">
        <v>72</v>
      </c>
      <c r="J3" s="107" t="s">
        <v>73</v>
      </c>
      <c r="K3" s="107" t="s">
        <v>74</v>
      </c>
      <c r="L3" s="107" t="s">
        <v>75</v>
      </c>
      <c r="M3" s="107" t="s">
        <v>76</v>
      </c>
      <c r="N3" s="108" t="s">
        <v>5</v>
      </c>
      <c r="R3" s="104"/>
      <c r="S3" s="104"/>
    </row>
    <row r="4" customFormat="false" ht="16.5" hidden="false" customHeight="false" outlineLevel="0" collapsed="false">
      <c r="B4" s="53" t="s">
        <v>25</v>
      </c>
      <c r="C4" s="109" t="n">
        <f aca="false">Table1!C20+Table1!F20</f>
        <v>1192</v>
      </c>
      <c r="D4" s="110" t="n">
        <v>0.14458</v>
      </c>
      <c r="E4" s="110" t="n">
        <v>0.17811</v>
      </c>
      <c r="F4" s="110" t="n">
        <v>0.20382</v>
      </c>
      <c r="G4" s="110" t="n">
        <v>0.2282</v>
      </c>
      <c r="H4" s="110" t="n">
        <v>0.25438</v>
      </c>
      <c r="I4" s="110" t="n">
        <v>0.2764</v>
      </c>
      <c r="J4" s="110" t="n">
        <v>0.29081</v>
      </c>
      <c r="K4" s="110" t="n">
        <v>0.3092</v>
      </c>
      <c r="L4" s="110" t="n">
        <v>0.32105</v>
      </c>
      <c r="M4" s="110" t="n">
        <v>0.32558</v>
      </c>
      <c r="N4" s="111" t="n">
        <v>0.3617</v>
      </c>
    </row>
    <row r="5" customFormat="false" ht="17.25" hidden="false" customHeight="false" outlineLevel="0" collapsed="false">
      <c r="B5" s="114" t="s">
        <v>83</v>
      </c>
      <c r="C5" s="115" t="n">
        <f aca="false">2568*2-C4</f>
        <v>3944</v>
      </c>
      <c r="D5" s="116" t="n">
        <v>0.12896</v>
      </c>
      <c r="E5" s="116" t="n">
        <v>0.16426</v>
      </c>
      <c r="F5" s="116" t="n">
        <v>0.1905</v>
      </c>
      <c r="G5" s="116" t="n">
        <v>0.21465</v>
      </c>
      <c r="H5" s="116" t="n">
        <v>0.23639</v>
      </c>
      <c r="I5" s="116" t="n">
        <v>0.25673</v>
      </c>
      <c r="J5" s="116" t="n">
        <v>0.27818</v>
      </c>
      <c r="K5" s="116" t="n">
        <v>0.29474</v>
      </c>
      <c r="L5" s="116" t="n">
        <v>0.30475</v>
      </c>
      <c r="M5" s="116" t="n">
        <v>0.32225</v>
      </c>
      <c r="N5" s="117"/>
    </row>
    <row r="34" customFormat="false" ht="16.5" hidden="false" customHeight="false" outlineLevel="0" collapsed="false">
      <c r="L34" s="103"/>
      <c r="M34" s="10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9T02:25:06Z</dcterms:created>
  <dc:creator>gafa</dc:creator>
  <dc:description/>
  <dc:language>en-US</dc:language>
  <cp:lastModifiedBy>Chuah</cp:lastModifiedBy>
  <cp:lastPrinted>2015-11-24T01:23:52Z</cp:lastPrinted>
  <dcterms:modified xsi:type="dcterms:W3CDTF">2017-06-28T14:09:28Z</dcterms:modified>
  <cp:revision>0</cp:revision>
  <dc:subject/>
  <dc:title/>
</cp:coreProperties>
</file>